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otal data" sheetId="1" state="visible" r:id="rId2"/>
    <sheet name="Category 1." sheetId="2" state="visible" r:id="rId3"/>
    <sheet name="Category 2." sheetId="3" state="visible" r:id="rId4"/>
    <sheet name="Category 3." sheetId="4" state="visible" r:id="rId5"/>
    <sheet name="Category 4." sheetId="5" state="visible" r:id="rId6"/>
    <sheet name="Category 5." sheetId="6" state="visible" r:id="rId7"/>
    <sheet name="Category 6." sheetId="7" state="visible" r:id="rId8"/>
  </sheets>
  <definedNames>
    <definedName function="false" hidden="false" localSheetId="0" name="Excel_BuiltIn__FilterDatabase" vbProcedure="false">'Total data'!$D$1:$D$4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9" uniqueCount="836">
  <si>
    <t xml:space="preserve"># Copy numbers of a given miRNA in different libraries was normalized by total mappable reads </t>
  </si>
  <si>
    <t xml:space="preserve">Unique miRNA ID</t>
  </si>
  <si>
    <t xml:space="preserve">miRNA name</t>
  </si>
  <si>
    <t xml:space="preserve">Consensus miRNA sequence</t>
  </si>
  <si>
    <t xml:space="preserve">GOM</t>
  </si>
  <si>
    <t xml:space="preserve">ILB</t>
  </si>
  <si>
    <t xml:space="preserve">MAD</t>
  </si>
  <si>
    <t xml:space="preserve">PAD</t>
  </si>
  <si>
    <t xml:space="preserve">RAD</t>
  </si>
  <si>
    <t xml:space="preserve">ULB</t>
  </si>
  <si>
    <t xml:space="preserve">ssc-miR-30c-2-3p</t>
  </si>
  <si>
    <t xml:space="preserve">CTGGGAGAAGGCTGTTTACTCT</t>
  </si>
  <si>
    <t xml:space="preserve">ssc-miR-30a-3p</t>
  </si>
  <si>
    <t xml:space="preserve">CTTTCAGTCGGATGTTTGCAGC</t>
  </si>
  <si>
    <t xml:space="preserve">ssc-miR-30a-5p</t>
  </si>
  <si>
    <t xml:space="preserve">TGTAAACATCCTCGACTGGAAGCT</t>
  </si>
  <si>
    <t xml:space="preserve">ssc-miR-628-5p</t>
  </si>
  <si>
    <t xml:space="preserve">ATGCTGACATATTTACTAGAGGAT</t>
  </si>
  <si>
    <t xml:space="preserve">\</t>
  </si>
  <si>
    <t xml:space="preserve">ssc-miR-122-3p</t>
  </si>
  <si>
    <t xml:space="preserve">AACGCCATTATCACACTAAAT</t>
  </si>
  <si>
    <t xml:space="preserve">ssc-miR-122-5p</t>
  </si>
  <si>
    <t xml:space="preserve">TGGAGTGTGACAATGGTGTTTGT</t>
  </si>
  <si>
    <t xml:space="preserve">ssc-miR-1285-3p</t>
  </si>
  <si>
    <t xml:space="preserve">TAGCGAGACCCCGTCTCTTTAGA</t>
  </si>
  <si>
    <t xml:space="preserve">ssc-miR-491-3p</t>
  </si>
  <si>
    <t xml:space="preserve">CTTATGCAAGATTCCCTTCTAC</t>
  </si>
  <si>
    <t xml:space="preserve">ssc-miR-491-5p</t>
  </si>
  <si>
    <t xml:space="preserve">AGTGGGGAACCCTTCCATGAGG</t>
  </si>
  <si>
    <t xml:space="preserve">ssc-miR-101-1-3p,ssc-miR-101-2-3p</t>
  </si>
  <si>
    <t xml:space="preserve">TACAGTACTGTGATAACTGAAG</t>
  </si>
  <si>
    <t xml:space="preserve">ssc-miR-101-1-5p</t>
  </si>
  <si>
    <t xml:space="preserve">CGGTTATCATGGTACCGATGCTG</t>
  </si>
  <si>
    <t xml:space="preserve">ssc-miR-204-3p</t>
  </si>
  <si>
    <t xml:space="preserve">GCTGGGAAGGCAAAGGGACGT</t>
  </si>
  <si>
    <t xml:space="preserve">ssc-miR-204-5p</t>
  </si>
  <si>
    <t xml:space="preserve">TTCCCTTTGTCATCCTATGCCT</t>
  </si>
  <si>
    <t xml:space="preserve">ssc-miR-32-3p</t>
  </si>
  <si>
    <t xml:space="preserve">CAATTTAGTGTGTGTGATATT</t>
  </si>
  <si>
    <t xml:space="preserve">ssc-miR-32-5p</t>
  </si>
  <si>
    <t xml:space="preserve">TATTGCACATTACTAAGTTGC</t>
  </si>
  <si>
    <t xml:space="preserve">ssc-miR-181a-2-3p</t>
  </si>
  <si>
    <t xml:space="preserve">ACCACCGACCGTTGACTGTACC</t>
  </si>
  <si>
    <t xml:space="preserve">ssc-miR-181a-1-5p,ssc-miR-181a-2-5p</t>
  </si>
  <si>
    <t xml:space="preserve">AACATTCAACGCTGTCGGTAA</t>
  </si>
  <si>
    <t xml:space="preserve">ssc-miR-181b-2-3p</t>
  </si>
  <si>
    <t xml:space="preserve">CTCACTGATCAATGAATGCA</t>
  </si>
  <si>
    <t xml:space="preserve">ssc-miR-181b-1-5p,ssc-miR-181b-2-5p</t>
  </si>
  <si>
    <t xml:space="preserve">AACATTCATTGCTGTCGGTGGGGT</t>
  </si>
  <si>
    <t xml:space="preserve">ssc-miR-199a-2-3p,ssc-miR-199b-3p</t>
  </si>
  <si>
    <t xml:space="preserve">ACAGTAGTCTGCACATTGGTT</t>
  </si>
  <si>
    <t xml:space="preserve">ssc-miR-199b-5p</t>
  </si>
  <si>
    <t xml:space="preserve">CCCAGTGTTTAGACTATCTGTTC</t>
  </si>
  <si>
    <t xml:space="preserve">ssc-miR-126-3p</t>
  </si>
  <si>
    <t xml:space="preserve">TCGTACCGTGAGTAATAATGCG</t>
  </si>
  <si>
    <t xml:space="preserve">ssc-miR-126-5p</t>
  </si>
  <si>
    <t xml:space="preserve">CATTATTACTTTTGGTACGCG</t>
  </si>
  <si>
    <t xml:space="preserve">ssc-miR-210-3p</t>
  </si>
  <si>
    <t xml:space="preserve">CTGTGCGTGTGACAGCGGCTGA</t>
  </si>
  <si>
    <t xml:space="preserve">ssc-miR-210-5p</t>
  </si>
  <si>
    <t xml:space="preserve">AGCCACTGCCCACCGCACACTG</t>
  </si>
  <si>
    <t xml:space="preserve">ssc-miR-192-3p</t>
  </si>
  <si>
    <t xml:space="preserve">CTGCCAATTCCATAGGTCACAG</t>
  </si>
  <si>
    <t xml:space="preserve">ssc-miR-192-5p</t>
  </si>
  <si>
    <t xml:space="preserve">CTGACCTATGAATTGACAGCC</t>
  </si>
  <si>
    <t xml:space="preserve">ssc-miR-130a-3p</t>
  </si>
  <si>
    <t xml:space="preserve">CAGTGCAATGTTAAAAGGGCATT</t>
  </si>
  <si>
    <t xml:space="preserve">ssc-miR-130a-5p</t>
  </si>
  <si>
    <t xml:space="preserve">GCTCTTTTCACATTGTGCTACT</t>
  </si>
  <si>
    <t xml:space="preserve">ssc-miR-129a-3p</t>
  </si>
  <si>
    <t xml:space="preserve">AAGCCCTTACCCCAAAAAGCAT</t>
  </si>
  <si>
    <t xml:space="preserve">ssc-miR-129a-5p,ssc-miR-129b-5p</t>
  </si>
  <si>
    <t xml:space="preserve">CTTTTTGCGGTCTGGGCTTGC</t>
  </si>
  <si>
    <t xml:space="preserve">ssc-miR-1343-3p</t>
  </si>
  <si>
    <t xml:space="preserve">CCTCCTGGGGCCCGCACTCTCGC</t>
  </si>
  <si>
    <t xml:space="preserve">ssc-miR-1343-5p</t>
  </si>
  <si>
    <t xml:space="preserve">TGGGGAGCGGCCCCCGGGCGGG</t>
  </si>
  <si>
    <t xml:space="preserve">ssc-miR-4336a-3p,ssc-miR-4336b-3p</t>
  </si>
  <si>
    <t xml:space="preserve">GTGGGGAAGAACTACAAGACAGCT</t>
  </si>
  <si>
    <t xml:space="preserve">ssc-miR-199a-2-5p</t>
  </si>
  <si>
    <t xml:space="preserve">CCCAGTGTTCAGACTACCTGTTC</t>
  </si>
  <si>
    <t xml:space="preserve">ssc-miR-24-1-3p,ssc-miR-24-2-3p</t>
  </si>
  <si>
    <t xml:space="preserve">TGGCTCAGTTCAGCAGGAACAG</t>
  </si>
  <si>
    <t xml:space="preserve">ssc-miR-24-1-5p</t>
  </si>
  <si>
    <t xml:space="preserve">CGTGCCTACTGAGCTGAAACAC</t>
  </si>
  <si>
    <t xml:space="preserve">ssc-miR-27a-3p</t>
  </si>
  <si>
    <t xml:space="preserve">TTCACAGTGGCTAAGTTCCGC</t>
  </si>
  <si>
    <t xml:space="preserve">ssc-miR-27a-5p</t>
  </si>
  <si>
    <t xml:space="preserve">AGGGCTTAGCTGCTTGTGAGCA</t>
  </si>
  <si>
    <t xml:space="preserve">ssc-miR-23a-3p</t>
  </si>
  <si>
    <t xml:space="preserve">ATCACATTGCCAGGGATTTCCA</t>
  </si>
  <si>
    <t xml:space="preserve">ssc-miR-23a-5p</t>
  </si>
  <si>
    <t xml:space="preserve">GGGGTTCCTGGGGATGGGATTT</t>
  </si>
  <si>
    <t xml:space="preserve">ssc-miR-181c-3p</t>
  </si>
  <si>
    <t xml:space="preserve">ACCATCGACCGTTGAGTGGACC</t>
  </si>
  <si>
    <t xml:space="preserve">ssc-miR-181c-5p</t>
  </si>
  <si>
    <t xml:space="preserve">AACATTCAACCTGTCGGTGAGT</t>
  </si>
  <si>
    <t xml:space="preserve">ssc-miR-181d-5p</t>
  </si>
  <si>
    <t xml:space="preserve">AACATTCATTGTTGTCGGT</t>
  </si>
  <si>
    <t xml:space="preserve">ssc-miR-340-3p</t>
  </si>
  <si>
    <t xml:space="preserve">TCCGTCTCAGTTACTTTATAGCC</t>
  </si>
  <si>
    <t xml:space="preserve">ssc-miR-340-5p</t>
  </si>
  <si>
    <t xml:space="preserve">TTATAAAGCAATGAGACTGATT</t>
  </si>
  <si>
    <t xml:space="preserve">ssc-miR-1271-3p</t>
  </si>
  <si>
    <t xml:space="preserve">AGTGCCTGCTATGTGCCAGGCATA</t>
  </si>
  <si>
    <t xml:space="preserve">ssc-miR-1271-5p</t>
  </si>
  <si>
    <t xml:space="preserve">CTTGGCACCTAGTAAGCACTCAGT</t>
  </si>
  <si>
    <t xml:space="preserve">ssc-miR-9-1-3p,ssc-miR-9-2-3p</t>
  </si>
  <si>
    <t xml:space="preserve">TAAAGCTAGATAACCGAAAGTA</t>
  </si>
  <si>
    <t xml:space="preserve">ssc-miR-143-3p</t>
  </si>
  <si>
    <t xml:space="preserve">TGAGATGAAGCACTGTAGCTCG</t>
  </si>
  <si>
    <t xml:space="preserve">ssc-miR-143-5p</t>
  </si>
  <si>
    <t xml:space="preserve">GGTGCAGTGCTGCATCTCTGG</t>
  </si>
  <si>
    <t xml:space="preserve">ssc-miR-145-3p</t>
  </si>
  <si>
    <t xml:space="preserve">ATTCCTGGAAATACTGTTCTT</t>
  </si>
  <si>
    <t xml:space="preserve">ssc-miR-145-5p</t>
  </si>
  <si>
    <t xml:space="preserve">GTCCAGTTTTCCCAGGAATCCCT</t>
  </si>
  <si>
    <t xml:space="preserve">ssc-miR-378-1-3p,ssc-miR-378-2-3p</t>
  </si>
  <si>
    <t xml:space="preserve">CACTGGACTTGGAGTCAGAAGGC</t>
  </si>
  <si>
    <t xml:space="preserve">ssc-miR-378-1-5p</t>
  </si>
  <si>
    <t xml:space="preserve">CTCCTGACTCCAGGTCCTGTGTGT</t>
  </si>
  <si>
    <t xml:space="preserve">ssc-miR-339-3p</t>
  </si>
  <si>
    <t xml:space="preserve">AGCTCCTCGAGGCCAGAGCCC</t>
  </si>
  <si>
    <t xml:space="preserve">ssc-miR-339-5p</t>
  </si>
  <si>
    <t xml:space="preserve">TCCCTGTCCTCCAGGAGCTCACT</t>
  </si>
  <si>
    <t xml:space="preserve">ssc-miR-365-1-3p,ssc-miR-365-2-3p</t>
  </si>
  <si>
    <t xml:space="preserve">TAATGCCCCTAAAAATCCTTAT</t>
  </si>
  <si>
    <t xml:space="preserve">ssc-miR-365-1-5p</t>
  </si>
  <si>
    <t xml:space="preserve">AGGGACTTTTGGGGGCAGATGT</t>
  </si>
  <si>
    <t xml:space="preserve">ssc-miR-216-5p</t>
  </si>
  <si>
    <t xml:space="preserve">TAATCTCAGCTGGCAACTGTGA</t>
  </si>
  <si>
    <t xml:space="preserve">ssc-miR-217-5p</t>
  </si>
  <si>
    <t xml:space="preserve">TACTGCATCAGGAACTGATTGGA</t>
  </si>
  <si>
    <t xml:space="preserve">ssc-miR-30b-3p</t>
  </si>
  <si>
    <t xml:space="preserve">CTGGGAGGTGGATGTTTACTTC</t>
  </si>
  <si>
    <t xml:space="preserve">ssc-miR-30b-5p</t>
  </si>
  <si>
    <t xml:space="preserve">TGTAAACATCCTACACTCAGCT</t>
  </si>
  <si>
    <t xml:space="preserve">ssc-miR-30d-3p</t>
  </si>
  <si>
    <t xml:space="preserve">CTTTCAGTCAGATGTTTGCTGC</t>
  </si>
  <si>
    <t xml:space="preserve">ssc-miR-30d-5p</t>
  </si>
  <si>
    <t xml:space="preserve">TGTAAACATCCCCGACTGGAAGC</t>
  </si>
  <si>
    <t xml:space="preserve">ssc-miR-124a-1-3p,ssc-miR-124a-2-3p</t>
  </si>
  <si>
    <t xml:space="preserve">TAAGGCACGCGGTGAATGCCA</t>
  </si>
  <si>
    <t xml:space="preserve">ssc-miR-9-1-5p,ssc-miR-9-2-5p</t>
  </si>
  <si>
    <t xml:space="preserve">TCTTTGGTTATCTAGCTGTATAA</t>
  </si>
  <si>
    <t xml:space="preserve">ssc-miR-92b-3p</t>
  </si>
  <si>
    <t xml:space="preserve">TATTGCACTCGTCCCGGCCTCC</t>
  </si>
  <si>
    <t xml:space="preserve">ssc-miR-92b-5p</t>
  </si>
  <si>
    <t xml:space="preserve">AGGGACGGGACGCGGTGCAGTGT</t>
  </si>
  <si>
    <t xml:space="preserve">ssc-miR-190-5p</t>
  </si>
  <si>
    <t xml:space="preserve">TGATATGTTTGATATTGGGTTG</t>
  </si>
  <si>
    <t xml:space="preserve">ssc-miR-615-3p</t>
  </si>
  <si>
    <t xml:space="preserve">TCCGAGCCTGGGTCTCCCTCT</t>
  </si>
  <si>
    <t xml:space="preserve">ssc-miR-615-5p</t>
  </si>
  <si>
    <t xml:space="preserve">GGGGCTCCCCGGTGCTCGGATC</t>
  </si>
  <si>
    <t xml:space="preserve">ssc-miR-148b-3p</t>
  </si>
  <si>
    <t xml:space="preserve">TCAGTGCATCACAGAACTTTGTTT</t>
  </si>
  <si>
    <t xml:space="preserve">ssc-miR-148b-5p</t>
  </si>
  <si>
    <t xml:space="preserve">GAAGTTCTGTTATACACTCAGGC</t>
  </si>
  <si>
    <t xml:space="preserve">ssc-let-7i-3p</t>
  </si>
  <si>
    <t xml:space="preserve">CTGCGCAAGCTACTGCCTTGCT</t>
  </si>
  <si>
    <t xml:space="preserve">ssc-let-7i-5p</t>
  </si>
  <si>
    <t xml:space="preserve">TGAGGTAGTAGTTTGTGCTGTT</t>
  </si>
  <si>
    <t xml:space="preserve">ssc-miR-2476-1-5p,ssc-miR-2476-2-5p,ssc-miR-2476-3-5p</t>
  </si>
  <si>
    <t xml:space="preserve">TCCCTGTGGTCTAGTGG</t>
  </si>
  <si>
    <t xml:space="preserve">ssc-miR-135-1-5p,ssc-miR-135-2-5p</t>
  </si>
  <si>
    <t xml:space="preserve">TATGGCTTTTTATTCCTATGTGA</t>
  </si>
  <si>
    <t xml:space="preserve">ssc-miR-331-3p</t>
  </si>
  <si>
    <t xml:space="preserve">GCCCCTGGGCCTATCCTAGA</t>
  </si>
  <si>
    <t xml:space="preserve">ssc-miR-331-5p</t>
  </si>
  <si>
    <t xml:space="preserve">TCTAGGTATGGTCCCAGGGATC</t>
  </si>
  <si>
    <t xml:space="preserve">ssc-miR-4332-3p</t>
  </si>
  <si>
    <t xml:space="preserve">GTCGGCGTCCACGGCCGCCGCCGG</t>
  </si>
  <si>
    <t xml:space="preserve">ssc-miR-4332-5p</t>
  </si>
  <si>
    <t xml:space="preserve">GTGTCGCGGGGGTGGGC</t>
  </si>
  <si>
    <t xml:space="preserve">ssc-miR-328-3p</t>
  </si>
  <si>
    <t xml:space="preserve">CTGGCCCTCTCTGCCCTTCCGT</t>
  </si>
  <si>
    <t xml:space="preserve">ssc-miR-328-5p</t>
  </si>
  <si>
    <t xml:space="preserve">TGTTTCGGAGCCTGGAGCG</t>
  </si>
  <si>
    <t xml:space="preserve">ssc-miR-769-3p</t>
  </si>
  <si>
    <t xml:space="preserve">TGGGATCTCTGGGGTCTTGGTT</t>
  </si>
  <si>
    <t xml:space="preserve">ssc-miR-769-5p</t>
  </si>
  <si>
    <t xml:space="preserve">TGAGACCTCTGGGTTCTGAGCT</t>
  </si>
  <si>
    <t xml:space="preserve">ssc-miR-99b-3p</t>
  </si>
  <si>
    <t xml:space="preserve">CAAGCTCGTGTCTGTGGGTCCGT</t>
  </si>
  <si>
    <t xml:space="preserve">ssc-miR-99b-5p</t>
  </si>
  <si>
    <t xml:space="preserve">CACCCGTAGAACCGACCTTGCG</t>
  </si>
  <si>
    <t xml:space="preserve">ssc-let-7e-3p</t>
  </si>
  <si>
    <t xml:space="preserve">CTATACGGCCTCCTAGCTTTCC</t>
  </si>
  <si>
    <t xml:space="preserve">ssc-let-7e-5p</t>
  </si>
  <si>
    <t xml:space="preserve">TGAGGTAGGAGGTTGTATAGTT</t>
  </si>
  <si>
    <t xml:space="preserve">ssc-miR-125a-3p</t>
  </si>
  <si>
    <t xml:space="preserve">ACAGGTGAGGTTCTTGGGAGCCA</t>
  </si>
  <si>
    <t xml:space="preserve">ssc-miR-125a-5p</t>
  </si>
  <si>
    <t xml:space="preserve">TCCCTGAGACCCTTTAACCTGT</t>
  </si>
  <si>
    <t xml:space="preserve">ssc-miR-935-3p</t>
  </si>
  <si>
    <t xml:space="preserve">CAGTTACCGCTTCCGCTACCGC</t>
  </si>
  <si>
    <t xml:space="preserve">ssc-miR-429-3p</t>
  </si>
  <si>
    <t xml:space="preserve">TAATACTGTCTGGTAATGCCGT</t>
  </si>
  <si>
    <t xml:space="preserve">ssc-miR-4331-5p</t>
  </si>
  <si>
    <t xml:space="preserve">TGGCGTAGATCACAGACACAG</t>
  </si>
  <si>
    <t xml:space="preserve">ssc-miR-2320-3p</t>
  </si>
  <si>
    <t xml:space="preserve">TCGATGATGGTCCCTGTGTTTG</t>
  </si>
  <si>
    <t xml:space="preserve">ssc-miR-2320-5p</t>
  </si>
  <si>
    <t xml:space="preserve">TGGCACAGGGTCCAGCTGTCGGC</t>
  </si>
  <si>
    <t xml:space="preserve">ssc-miR-133a-1-5p,ssc-miR-133a-2-5p</t>
  </si>
  <si>
    <t xml:space="preserve">AGCTGGTAAAATGGAACCAAAT</t>
  </si>
  <si>
    <t xml:space="preserve">ssc-miR-187-3p</t>
  </si>
  <si>
    <t xml:space="preserve">TCGTGTCTTGTGTTGCAGCCGG</t>
  </si>
  <si>
    <t xml:space="preserve">ssc-miR-186-3p</t>
  </si>
  <si>
    <t xml:space="preserve">CCCAAAGGTGAATTTTTTGGGA</t>
  </si>
  <si>
    <t xml:space="preserve">ssc-miR-186-5p</t>
  </si>
  <si>
    <t xml:space="preserve">CAAAGAATTCTCCTTTTGGGCTT</t>
  </si>
  <si>
    <t xml:space="preserve">ssc-miR-101-2-5p</t>
  </si>
  <si>
    <t xml:space="preserve">CAGTTATCACAGTGCTGATGC</t>
  </si>
  <si>
    <t xml:space="preserve">ssc-miR-30c-1-3p</t>
  </si>
  <si>
    <t xml:space="preserve">CTGGGAGAGGGTTGTTTACTCC</t>
  </si>
  <si>
    <t xml:space="preserve">ssc-miR-30c-1-5p,ssc-miR-30c-2-5p</t>
  </si>
  <si>
    <t xml:space="preserve">TGTAAACATCCTACACTCTCAGCT</t>
  </si>
  <si>
    <t xml:space="preserve">ssc-miR-30e-3p</t>
  </si>
  <si>
    <t xml:space="preserve">CTTTCAGTCGGATGTTTACAGC</t>
  </si>
  <si>
    <t xml:space="preserve">ssc-miR-30e-5p</t>
  </si>
  <si>
    <t xml:space="preserve">TGTAAACATCCTTGACTGGAAGCT</t>
  </si>
  <si>
    <t xml:space="preserve">ssc-miR-219-3p</t>
  </si>
  <si>
    <t xml:space="preserve">AGAGTTGAGTCTGGACGTCCCG</t>
  </si>
  <si>
    <t xml:space="preserve">ssc-miR-219-5p</t>
  </si>
  <si>
    <t xml:space="preserve">TGATTGTCCAAACGCAATTCTCG</t>
  </si>
  <si>
    <t xml:space="preserve">ssc-miR-206-3p</t>
  </si>
  <si>
    <t xml:space="preserve">TGGAATGTAAGGAAGTGTGTGA</t>
  </si>
  <si>
    <t xml:space="preserve">ssc-miR-133b-3p</t>
  </si>
  <si>
    <t xml:space="preserve">TTGGTCCCCTTCAACCAGCTTT</t>
  </si>
  <si>
    <t xml:space="preserve">ssc-miR-184-3p</t>
  </si>
  <si>
    <t xml:space="preserve">TGGACGGAGAACTGATAAGGGAA</t>
  </si>
  <si>
    <t xml:space="preserve">ssc-miR-208b-3p</t>
  </si>
  <si>
    <t xml:space="preserve">ATAAGACGAACAAAAGGTTTGT</t>
  </si>
  <si>
    <t xml:space="preserve">ssc-miR-345-3p</t>
  </si>
  <si>
    <t xml:space="preserve">CCCTGAACTAGGGGTCTGGAG</t>
  </si>
  <si>
    <t xml:space="preserve">ssc-miR-345-5p</t>
  </si>
  <si>
    <t xml:space="preserve">GCTGACTCCTAGTCCAGTGCTT</t>
  </si>
  <si>
    <t xml:space="preserve">ssc-miR-127-3p</t>
  </si>
  <si>
    <t xml:space="preserve">TCGGATCCGTCTGAGCTTGGCT</t>
  </si>
  <si>
    <t xml:space="preserve">ssc-miR-127-5p</t>
  </si>
  <si>
    <t xml:space="preserve">CTGAAGCTCAGAGGGCTCTGAT</t>
  </si>
  <si>
    <t xml:space="preserve">ssc-miR-432-5p</t>
  </si>
  <si>
    <t xml:space="preserve">TCTTGGAGTAGGTCATTGGGT</t>
  </si>
  <si>
    <t xml:space="preserve">ssc-miR-136-3p</t>
  </si>
  <si>
    <t xml:space="preserve">CATCATCGTCTCAAATGAGTCT</t>
  </si>
  <si>
    <t xml:space="preserve">ssc-miR-136-5p</t>
  </si>
  <si>
    <t xml:space="preserve">ACTCCATTTGTTTTGATGATGG</t>
  </si>
  <si>
    <t xml:space="preserve">ssc-miR-95-3p</t>
  </si>
  <si>
    <t xml:space="preserve">AACGGGTATTTATTGAGC</t>
  </si>
  <si>
    <t xml:space="preserve">ssc-miR-574-3p</t>
  </si>
  <si>
    <t xml:space="preserve">CACGCTCATGCACACACCCACA</t>
  </si>
  <si>
    <t xml:space="preserve">ssc-miR-574-5p</t>
  </si>
  <si>
    <t xml:space="preserve">TGAGTGTGTGTGTGTGAGTGTGA</t>
  </si>
  <si>
    <t xml:space="preserve">ssc-miR-139-3p</t>
  </si>
  <si>
    <t xml:space="preserve">TGGAGACGCGGCCCTGTTGGAGT</t>
  </si>
  <si>
    <t xml:space="preserve">ssc-miR-139-5p</t>
  </si>
  <si>
    <t xml:space="preserve">TCTACAGTGCACGTGTCTCCAGT</t>
  </si>
  <si>
    <t xml:space="preserve">ssc-miR-326-3p</t>
  </si>
  <si>
    <t xml:space="preserve">CCTCTGGGCCCTTCCTCCA</t>
  </si>
  <si>
    <t xml:space="preserve">ssc-miR-326-5p</t>
  </si>
  <si>
    <t xml:space="preserve">GAGCCTCGTCTGTCTGTTGGGCT</t>
  </si>
  <si>
    <t xml:space="preserve">ssc-miR-708-3p</t>
  </si>
  <si>
    <t xml:space="preserve">CAACTAGACTGTGAGCTTCTAG</t>
  </si>
  <si>
    <t xml:space="preserve">ssc-miR-708-5p</t>
  </si>
  <si>
    <t xml:space="preserve">AAGGAGCTTACAATCTAGCTGGGG</t>
  </si>
  <si>
    <t xml:space="preserve">ssc-miR-34c-3p</t>
  </si>
  <si>
    <t xml:space="preserve">AATCACTAACCACACGGCCAGG</t>
  </si>
  <si>
    <t xml:space="preserve">ssc-miR-34c-5p</t>
  </si>
  <si>
    <t xml:space="preserve">AGGCAGTGTAGTTAGCTGATTGC</t>
  </si>
  <si>
    <t xml:space="preserve">ssc-miR-125b-1-3p</t>
  </si>
  <si>
    <t xml:space="preserve">ACGGGTTAGGCTCTTGGGAGCT</t>
  </si>
  <si>
    <t xml:space="preserve">ssc-miR-125b-1-5p</t>
  </si>
  <si>
    <t xml:space="preserve">TCCCTGAGACCCTAACTTGTGA</t>
  </si>
  <si>
    <t xml:space="preserve">ssc-let-7a-1-3p</t>
  </si>
  <si>
    <t xml:space="preserve">CTGTACAGCCTCCTAGCTTTCC</t>
  </si>
  <si>
    <t xml:space="preserve">ssc-let-7a-1-5p</t>
  </si>
  <si>
    <t xml:space="preserve">TGAGGTAGTAGGTTGTATAGTT</t>
  </si>
  <si>
    <t xml:space="preserve">ssc-miR-100-3p</t>
  </si>
  <si>
    <t xml:space="preserve">CAAGCTTGTGTCTATAGGTAT</t>
  </si>
  <si>
    <t xml:space="preserve">ssc-miR-100-5p</t>
  </si>
  <si>
    <t xml:space="preserve">AACCCGTAGATCCGAACTTGT</t>
  </si>
  <si>
    <t xml:space="preserve">ssc-miR-205-5p</t>
  </si>
  <si>
    <t xml:space="preserve">TCCTTCATTCCACCGGAGTCTG</t>
  </si>
  <si>
    <t xml:space="preserve">ssc-miR-29c-3p</t>
  </si>
  <si>
    <t xml:space="preserve">TAGCACCATTTGAAATCGGTT</t>
  </si>
  <si>
    <t xml:space="preserve">ssc-miR-29c-5p</t>
  </si>
  <si>
    <t xml:space="preserve">ACCGATTTCTCCTGGTGTTCAG</t>
  </si>
  <si>
    <t xml:space="preserve">ssc-miR-215-5p</t>
  </si>
  <si>
    <t xml:space="preserve">ATGACCTATGAATTGACAGACA</t>
  </si>
  <si>
    <t xml:space="preserve">ssc-miR-194-5p</t>
  </si>
  <si>
    <t xml:space="preserve">TGTAACAGCGACTCCATGTGGAC</t>
  </si>
  <si>
    <t xml:space="preserve">ssc-miR-664-5p</t>
  </si>
  <si>
    <t xml:space="preserve">CAGGCTAGGAGAAGTGATTGGA</t>
  </si>
  <si>
    <t xml:space="preserve">ssc-miR-181a-1-3p</t>
  </si>
  <si>
    <t xml:space="preserve">ACCATCGACCGTTGATTGTACC</t>
  </si>
  <si>
    <t xml:space="preserve">ssc-miR-24-2-5p</t>
  </si>
  <si>
    <t xml:space="preserve">GTGCCTACTGAGCTGATATCAGT</t>
  </si>
  <si>
    <t xml:space="preserve">ssc-miR-27b-3p</t>
  </si>
  <si>
    <t xml:space="preserve">TTCACAGTGGCTAAGTTCTGC</t>
  </si>
  <si>
    <t xml:space="preserve">ssc-miR-27b-5p</t>
  </si>
  <si>
    <t xml:space="preserve">AGAGCTTAGCTGATTGGTGAAC</t>
  </si>
  <si>
    <t xml:space="preserve">ssc-miR-23b-3p</t>
  </si>
  <si>
    <t xml:space="preserve">ATCACATTGCCAGGGATTACC</t>
  </si>
  <si>
    <t xml:space="preserve">ssc-miR-23b-5p</t>
  </si>
  <si>
    <t xml:space="preserve">TGGGTTCCTGGCATGCTGATTT</t>
  </si>
  <si>
    <t xml:space="preserve">ssc-miR-7-3p</t>
  </si>
  <si>
    <t xml:space="preserve">CAACAAATCACAGTCTGCCATA</t>
  </si>
  <si>
    <t xml:space="preserve">ssc-miR-7-5p</t>
  </si>
  <si>
    <t xml:space="preserve">TGGAAGACTAGTGATTTTGTTGTT</t>
  </si>
  <si>
    <t xml:space="preserve">ssc-miR-17-3p</t>
  </si>
  <si>
    <t xml:space="preserve">ACTGCAGTGAAGGCACTTGTAGAA</t>
  </si>
  <si>
    <t xml:space="preserve">ssc-miR-17-5p</t>
  </si>
  <si>
    <t xml:space="preserve">CAAAGTGCTTACAGTGCAGGAA</t>
  </si>
  <si>
    <t xml:space="preserve">ssc-miR-18a-3p</t>
  </si>
  <si>
    <t xml:space="preserve">ACTGCCCTAAGTGCTCCTTCTGG</t>
  </si>
  <si>
    <t xml:space="preserve">ssc-miR-18a-5p</t>
  </si>
  <si>
    <t xml:space="preserve">TAAGGTGCATCTAGTGCAGAAA</t>
  </si>
  <si>
    <t xml:space="preserve">ssc-miR-19a-3p</t>
  </si>
  <si>
    <t xml:space="preserve">ATTTGTGCAAATCTATGCAAAACTGA</t>
  </si>
  <si>
    <t xml:space="preserve">ssc-miR-20-3p</t>
  </si>
  <si>
    <t xml:space="preserve">ACTGCATTATGAGCACTTAAAGT</t>
  </si>
  <si>
    <t xml:space="preserve">ssc-miR-20-5p</t>
  </si>
  <si>
    <t xml:space="preserve">TAAAGTGCTTATAGTGCAGGTATT</t>
  </si>
  <si>
    <t xml:space="preserve">ssc-miR-19b-1-3p,ssc-miR-19b-2-3p</t>
  </si>
  <si>
    <t xml:space="preserve">TATGCAAATCCATGCAAAACTGA</t>
  </si>
  <si>
    <t xml:space="preserve">ssc-miR-19b-1-5p</t>
  </si>
  <si>
    <t xml:space="preserve">AGTTTTGCAGGTTTGCATCCAGC</t>
  </si>
  <si>
    <t xml:space="preserve">ssc-miR-92a-1-3p,ssc-miR-92a-2-3p</t>
  </si>
  <si>
    <t xml:space="preserve">TATTGCACTTGTCCCGGCCTGTAG</t>
  </si>
  <si>
    <t xml:space="preserve">ssc-miR-338-3p</t>
  </si>
  <si>
    <t xml:space="preserve">TCCAGCATCAGTGATTTTGTTGA</t>
  </si>
  <si>
    <t xml:space="preserve">ssc-miR-338-5p</t>
  </si>
  <si>
    <t xml:space="preserve">AACAATATCCTGGTGCTGAGT</t>
  </si>
  <si>
    <t xml:space="preserve">ssc-miR-152-3p</t>
  </si>
  <si>
    <t xml:space="preserve">TCAGTGCATGACAGAACTTGG</t>
  </si>
  <si>
    <t xml:space="preserve">ssc-miR-152-5p</t>
  </si>
  <si>
    <t xml:space="preserve">AGGTTCTGTGATACACTCCGACT</t>
  </si>
  <si>
    <t xml:space="preserve">ssc-miR-10a-3p</t>
  </si>
  <si>
    <t xml:space="preserve">CAAATTCGTATCTAGGGGAAT</t>
  </si>
  <si>
    <t xml:space="preserve">ssc-miR-10a-5p</t>
  </si>
  <si>
    <t xml:space="preserve">TACCCTGTAGATCCGAATT</t>
  </si>
  <si>
    <t xml:space="preserve">ssc-miR-142-3p</t>
  </si>
  <si>
    <t xml:space="preserve">TGTAGTGTTTCCTACTTTATGG</t>
  </si>
  <si>
    <t xml:space="preserve">ssc-miR-142-5p</t>
  </si>
  <si>
    <t xml:space="preserve">CATAAAGTAGAAAGCACTACT</t>
  </si>
  <si>
    <t xml:space="preserve">ssc-miR-301-3p,miR-301a-3p</t>
  </si>
  <si>
    <t xml:space="preserve">CAGTGCAATAGTATTGTCAAAGC</t>
  </si>
  <si>
    <t xml:space="preserve">ssc-miR-301-5p</t>
  </si>
  <si>
    <t xml:space="preserve">GCTCTGACTTTATTGCACTACT</t>
  </si>
  <si>
    <t xml:space="preserve">ssc-miR-21-3p</t>
  </si>
  <si>
    <t xml:space="preserve">CAACAGCAGTCGATGGGCTGTC</t>
  </si>
  <si>
    <t xml:space="preserve">ssc-miR-21-5p</t>
  </si>
  <si>
    <t xml:space="preserve">TAGCTTATCAGACTGATGTTGA</t>
  </si>
  <si>
    <t xml:space="preserve">ssc-miR-365-2-5p</t>
  </si>
  <si>
    <t xml:space="preserve">AGGGACTTTCAGGGGCAGCTGTG</t>
  </si>
  <si>
    <t xml:space="preserve">ssc-miR-193a-3p</t>
  </si>
  <si>
    <t xml:space="preserve">AACTGGCCTACAAAGTCCCAGT</t>
  </si>
  <si>
    <t xml:space="preserve">ssc-miR-193a-5p</t>
  </si>
  <si>
    <t xml:space="preserve">TGGGTCTTTGCGGGCGAGATGA</t>
  </si>
  <si>
    <t xml:space="preserve">ssc-miR-451-3p</t>
  </si>
  <si>
    <t xml:space="preserve">TTTAGTAATGGTAACGGTTCT</t>
  </si>
  <si>
    <t xml:space="preserve">ssc-miR-451-5p</t>
  </si>
  <si>
    <t xml:space="preserve">AAACCGTTACCATTACTGAGTT</t>
  </si>
  <si>
    <t xml:space="preserve">ssc-miR-423-3p</t>
  </si>
  <si>
    <t xml:space="preserve">AGCTCGGTCTGAGGCCCCTCAGT</t>
  </si>
  <si>
    <t xml:space="preserve">ssc-miR-423-5p</t>
  </si>
  <si>
    <t xml:space="preserve">TGAGGGGCAGAGAGCGAGACTTT</t>
  </si>
  <si>
    <t xml:space="preserve">ssc-miR-497-3p</t>
  </si>
  <si>
    <t xml:space="preserve">CAAACCACACTGTGGTGTTAGA</t>
  </si>
  <si>
    <t xml:space="preserve">ssc-miR-497-5p</t>
  </si>
  <si>
    <t xml:space="preserve">CAGCAGCACACTGTGGTTTGT</t>
  </si>
  <si>
    <t xml:space="preserve">ssc-miR-195-3p</t>
  </si>
  <si>
    <t xml:space="preserve">CCAGTATTGGCTGTGCTGCCCCA</t>
  </si>
  <si>
    <t xml:space="preserve">ssc-miR-195-5p</t>
  </si>
  <si>
    <t xml:space="preserve">TAGCAGCACAGAAATATTGGCA</t>
  </si>
  <si>
    <t xml:space="preserve">ssc-miR-324-3p</t>
  </si>
  <si>
    <t xml:space="preserve">CCACTGCCCCAGGTGCTGCTGG</t>
  </si>
  <si>
    <t xml:space="preserve">ssc-miR-324-5p</t>
  </si>
  <si>
    <t xml:space="preserve">CGCATCCCCTAGGGCATTGGTGT</t>
  </si>
  <si>
    <t xml:space="preserve">ssc-miR-744-3p</t>
  </si>
  <si>
    <t xml:space="preserve">CTGTTGCCACTAACCTCAACCT</t>
  </si>
  <si>
    <t xml:space="preserve">ssc-miR-744-5p</t>
  </si>
  <si>
    <t xml:space="preserve">TGCGGGGCTAGGGCTAACAGCA</t>
  </si>
  <si>
    <t xml:space="preserve">ssc-miR-128-1-3p,ssc-miR-128-2-3p</t>
  </si>
  <si>
    <t xml:space="preserve">TCACAGTGAACCGGTCTCTTT</t>
  </si>
  <si>
    <t xml:space="preserve">ssc-miR-425-3p</t>
  </si>
  <si>
    <t xml:space="preserve">CATCGGGAATGTCGTGTCCGCC</t>
  </si>
  <si>
    <t xml:space="preserve">ssc-miR-425-5p</t>
  </si>
  <si>
    <t xml:space="preserve">AATGACACGATCACTCCCGTTGA</t>
  </si>
  <si>
    <t xml:space="preserve">ssc-miR-191-3p</t>
  </si>
  <si>
    <t xml:space="preserve">CTGCACTTGGATTTCGTTCCC</t>
  </si>
  <si>
    <t xml:space="preserve">ssc-miR-191-5p</t>
  </si>
  <si>
    <t xml:space="preserve">CAACGGAATCCCAAAAGCAGCT</t>
  </si>
  <si>
    <t xml:space="preserve">ssc-let-7g-3p</t>
  </si>
  <si>
    <t xml:space="preserve">CTGTACAGGCCACTGCCTTGC</t>
  </si>
  <si>
    <t xml:space="preserve">ssc-let-7g-5p</t>
  </si>
  <si>
    <t xml:space="preserve">TGAGGTAGTAGTTTGTACAGTT</t>
  </si>
  <si>
    <t xml:space="preserve">ssc-miR-885-3p</t>
  </si>
  <si>
    <t xml:space="preserve">AGGCAGCGGGGTGTAGTGGAT</t>
  </si>
  <si>
    <t xml:space="preserve">ssc-miR-885-5p</t>
  </si>
  <si>
    <t xml:space="preserve">TCCATTACACTACCCTGCCTCT</t>
  </si>
  <si>
    <t xml:space="preserve">ssc-miR-15b-3p</t>
  </si>
  <si>
    <t xml:space="preserve">CGAATCATTATTTGCTGCTCTA</t>
  </si>
  <si>
    <t xml:space="preserve">ssc-miR-15b-5p</t>
  </si>
  <si>
    <t xml:space="preserve">TAGCAGCACATCATGGTTTAGA</t>
  </si>
  <si>
    <t xml:space="preserve">ssc-miR-16-1-3p</t>
  </si>
  <si>
    <t xml:space="preserve">ACCAATATTATTGTGCTGCTTT</t>
  </si>
  <si>
    <t xml:space="preserve">ssc-miR-16-1-5p</t>
  </si>
  <si>
    <t xml:space="preserve">GCACGTAAATATTGGCG</t>
  </si>
  <si>
    <t xml:space="preserve">ssc-miR-1224-3p</t>
  </si>
  <si>
    <t xml:space="preserve">CCCCACCTCCTCTCTCCTCAGT</t>
  </si>
  <si>
    <t xml:space="preserve">ssc-miR-1224-5p</t>
  </si>
  <si>
    <t xml:space="preserve">GTGAGGACTCGGGAGGTGGAG</t>
  </si>
  <si>
    <t xml:space="preserve">ssc-miR-28-3p</t>
  </si>
  <si>
    <t xml:space="preserve">CACTAGATTGTGAGCTCCTGGA</t>
  </si>
  <si>
    <t xml:space="preserve">ssc-miR-28-5p</t>
  </si>
  <si>
    <t xml:space="preserve">AAGGAGCTCACAGTCTATTGAGT</t>
  </si>
  <si>
    <t xml:space="preserve">ssc-miR-99a-3p</t>
  </si>
  <si>
    <t xml:space="preserve">CAAGCTCGCTTCTATGGGTCTGT</t>
  </si>
  <si>
    <t xml:space="preserve">ssc-miR-99a-5p</t>
  </si>
  <si>
    <t xml:space="preserve">AACCCGTAGATCCGATCTTGT</t>
  </si>
  <si>
    <t xml:space="preserve">ssc-let-7c-3p</t>
  </si>
  <si>
    <t xml:space="preserve">CTGTACAACCTTCTAGCTTTCC</t>
  </si>
  <si>
    <t xml:space="preserve">ssc-let-7c-5p</t>
  </si>
  <si>
    <t xml:space="preserve">TGAGGTAGTAGGTTGTATGGTT</t>
  </si>
  <si>
    <t xml:space="preserve">ssc-miR-155-5p</t>
  </si>
  <si>
    <t xml:space="preserve">TTAATGCTAATTGTGATAGGG</t>
  </si>
  <si>
    <t xml:space="preserve">ssc-miR-320-3p</t>
  </si>
  <si>
    <t xml:space="preserve">AAAAGCTGGGTTGAGAGGGCGA</t>
  </si>
  <si>
    <t xml:space="preserve">ssc-miR-320-5p</t>
  </si>
  <si>
    <t xml:space="preserve">CGGTTCTTCCCGGAGTCGGGAAAAG</t>
  </si>
  <si>
    <t xml:space="preserve">ssc-miR-130b-3p</t>
  </si>
  <si>
    <t xml:space="preserve">CAGTGCAATGATGAAAGGGCAT</t>
  </si>
  <si>
    <t xml:space="preserve">ssc-miR-130b-5p</t>
  </si>
  <si>
    <t xml:space="preserve">ACTCTTTCCCTGTTGCACTACT</t>
  </si>
  <si>
    <t xml:space="preserve">ssc-miR-185-3p</t>
  </si>
  <si>
    <t xml:space="preserve">AGGGGCTGGCTTTCCTCTGGT</t>
  </si>
  <si>
    <t xml:space="preserve">ssc-miR-185-5p</t>
  </si>
  <si>
    <t xml:space="preserve">TGGAGAGAAAGGCAGTTCCTGTT</t>
  </si>
  <si>
    <t xml:space="preserve">ssc-miR-1306-3p</t>
  </si>
  <si>
    <t xml:space="preserve">ACGTTGGCTCTGGTGGTGATGTA</t>
  </si>
  <si>
    <t xml:space="preserve">ssc-miR-1306-5p</t>
  </si>
  <si>
    <t xml:space="preserve">CCACCTCCCCTGCAAACGTCCATT</t>
  </si>
  <si>
    <t xml:space="preserve">ssc-miR-1296-5p</t>
  </si>
  <si>
    <t xml:space="preserve">TTAGGGCCCTGGCTCCATCTCC</t>
  </si>
  <si>
    <t xml:space="preserve">ssc-miR-107-3p</t>
  </si>
  <si>
    <t xml:space="preserve">AGCAGCATTGTACAGGGCTAT</t>
  </si>
  <si>
    <t xml:space="preserve">ssc-miR-146b-3p</t>
  </si>
  <si>
    <t xml:space="preserve">GCCCTAGGAACTCAGTTCTGGT</t>
  </si>
  <si>
    <t xml:space="preserve">ssc-miR-146b-5p</t>
  </si>
  <si>
    <t xml:space="preserve">TGAGAACTGAATTCCATAGGCTTT</t>
  </si>
  <si>
    <t xml:space="preserve">ssc-miR-202-5p</t>
  </si>
  <si>
    <t xml:space="preserve">TTCCTATGCATATACCTCTTT</t>
  </si>
  <si>
    <t xml:space="preserve">ssc-miR-128-1-5p</t>
  </si>
  <si>
    <t xml:space="preserve">CGGGGCCGTAGCACTGTCTGA</t>
  </si>
  <si>
    <t xml:space="preserve">ssc-miR-10b-3p</t>
  </si>
  <si>
    <t xml:space="preserve">CAGATTCGATTCTAGGGGAAAA</t>
  </si>
  <si>
    <t xml:space="preserve">ssc-miR-10b-5p</t>
  </si>
  <si>
    <t xml:space="preserve">GTAGAACCGAATTTGT</t>
  </si>
  <si>
    <t xml:space="preserve">ssc-miR-4334-3p</t>
  </si>
  <si>
    <t xml:space="preserve">TCCCTGTCCTCCAGGAGA</t>
  </si>
  <si>
    <t xml:space="preserve">ssc-miR-149-5p</t>
  </si>
  <si>
    <t xml:space="preserve">TCTGGCTCCGTGTCTTCACTCCC</t>
  </si>
  <si>
    <t xml:space="preserve">ssc-miR-218b-5p</t>
  </si>
  <si>
    <t xml:space="preserve">TTGTGCTTGATCTAACCATGT</t>
  </si>
  <si>
    <t xml:space="preserve">ssc-miR-103-1-3p,ssc-miR-103-2-3p</t>
  </si>
  <si>
    <t xml:space="preserve">AGCAGCATTGTACAGGGCTATGA</t>
  </si>
  <si>
    <t xml:space="preserve">ssc-miR-103-1-5p</t>
  </si>
  <si>
    <t xml:space="preserve">GGCTTCTTTACAGTGCTGCCTTGT</t>
  </si>
  <si>
    <t xml:space="preserve">ssc-miR-146a-5p</t>
  </si>
  <si>
    <t xml:space="preserve">TGAGAACTGAATTCCATGGGTT</t>
  </si>
  <si>
    <t xml:space="preserve">ssc-miR-103-2-5p</t>
  </si>
  <si>
    <t xml:space="preserve">AGCTTCTTTACAGTGCTGCCTTG</t>
  </si>
  <si>
    <t xml:space="preserve">ssc-miR-499-5p</t>
  </si>
  <si>
    <t xml:space="preserve">TTAAGACTTGCAGTGATGTTT</t>
  </si>
  <si>
    <t xml:space="preserve">ssc-miR-296-3p</t>
  </si>
  <si>
    <t xml:space="preserve">AGGGTTGGGCGGAGGCTTTCCT</t>
  </si>
  <si>
    <t xml:space="preserve">ssc-mir-296-5p</t>
  </si>
  <si>
    <t xml:space="preserve">GAGGGCCCCCCTCAATCCTGT </t>
  </si>
  <si>
    <t xml:space="preserve">ssc-miR-133a-1-3p,ssc-miR-133a-2-3p</t>
  </si>
  <si>
    <t xml:space="preserve">TTGGTCCCCTTCAACCAGCTGT</t>
  </si>
  <si>
    <t xml:space="preserve">ssc-miR-1-3p</t>
  </si>
  <si>
    <t xml:space="preserve">TGGAATGTAAAGAAGTATGTACT</t>
  </si>
  <si>
    <t xml:space="preserve">ssc-miR-490-3p</t>
  </si>
  <si>
    <t xml:space="preserve">CAACCTGGAGGACTCCATGCTGT</t>
  </si>
  <si>
    <t xml:space="preserve">ssc-miR-490-5p</t>
  </si>
  <si>
    <t xml:space="preserve">CCATGGATCCCCAGGTGGGT</t>
  </si>
  <si>
    <t xml:space="preserve">ssc-miR-4337-3p</t>
  </si>
  <si>
    <t xml:space="preserve">AGTGAAGGCTTATATATCTTGT</t>
  </si>
  <si>
    <t xml:space="preserve">ssc-miR-4337-5p</t>
  </si>
  <si>
    <t xml:space="preserve">CAGGGTATATAAGCCTTCACT</t>
  </si>
  <si>
    <t xml:space="preserve">ssc-miR-29b-3p</t>
  </si>
  <si>
    <t xml:space="preserve">TAGCACCATTTGAAATCAGTGTT</t>
  </si>
  <si>
    <t xml:space="preserve">ssc-miR-29b-5p</t>
  </si>
  <si>
    <t xml:space="preserve">GCTGGTTTCATATGGTGGTTTAGA</t>
  </si>
  <si>
    <t xml:space="preserve">ssc-miR-29a-3p</t>
  </si>
  <si>
    <t xml:space="preserve">TAGCACCATCTGAAATCGGTT</t>
  </si>
  <si>
    <t xml:space="preserve">ssc-miR-29a-5p</t>
  </si>
  <si>
    <t xml:space="preserve">ACTGATTTCTTTTGGTGTTCAG</t>
  </si>
  <si>
    <t xml:space="preserve">ssc-miR-335-3p</t>
  </si>
  <si>
    <t xml:space="preserve">TTTTTCATTATTGCTCCTGACC</t>
  </si>
  <si>
    <t xml:space="preserve">ssc-miR-335-5p</t>
  </si>
  <si>
    <t xml:space="preserve">TCAAGAGCAATAACGAAAAATGT</t>
  </si>
  <si>
    <t xml:space="preserve">ssc-miR-183-5p</t>
  </si>
  <si>
    <t xml:space="preserve">TATGGCACTGGTAGAATTCACT</t>
  </si>
  <si>
    <t xml:space="preserve">ssc-miR-129b-3p</t>
  </si>
  <si>
    <t xml:space="preserve">AAGCCCTTACCCCAAAAAGTAT</t>
  </si>
  <si>
    <t xml:space="preserve">ssc-miR-196b-3p</t>
  </si>
  <si>
    <t xml:space="preserve">TCGACAGCACGACACTGCCTTCA</t>
  </si>
  <si>
    <t xml:space="preserve">ssc-miR-196b-5p</t>
  </si>
  <si>
    <t xml:space="preserve">TAGGTAGTTTCCTGTTGTTGGG</t>
  </si>
  <si>
    <t xml:space="preserve">ssc-miR-148a-3p</t>
  </si>
  <si>
    <t xml:space="preserve">TCAGTGCACTACAGAACTTTGT</t>
  </si>
  <si>
    <t xml:space="preserve">ssc-miR-148a-5p</t>
  </si>
  <si>
    <t xml:space="preserve">AAAGTTCTGAGACACTCCGACT</t>
  </si>
  <si>
    <t xml:space="preserve">ssc-miR-221-3p</t>
  </si>
  <si>
    <t xml:space="preserve">AGCTACATTGTCTGCTGGGTTT</t>
  </si>
  <si>
    <t xml:space="preserve">ssc-miR-221-5p</t>
  </si>
  <si>
    <t xml:space="preserve">ACCTGGCATACAATGTAGATTTCTGT</t>
  </si>
  <si>
    <t xml:space="preserve">ssc-miR-222-3p</t>
  </si>
  <si>
    <t xml:space="preserve">AGCTACATCTGGCTACTGGGTCTC</t>
  </si>
  <si>
    <t xml:space="preserve">ssc-miR-222-5p</t>
  </si>
  <si>
    <t xml:space="preserve">GGCTCAGTAGCCAGTGTAGATC</t>
  </si>
  <si>
    <t xml:space="preserve">ssc-miR-500a-3p</t>
  </si>
  <si>
    <t xml:space="preserve">GTGCACCTGGGCAAGGATTCTGA</t>
  </si>
  <si>
    <t xml:space="preserve">ssc-miR-500a-5p,ssc-miR-500b-5p</t>
  </si>
  <si>
    <t xml:space="preserve">TAATCCTTGCTACCTGGGTGAGA</t>
  </si>
  <si>
    <t xml:space="preserve">ssc-miR-362-3p</t>
  </si>
  <si>
    <t xml:space="preserve">AACACACCTATTCAAGGATTCA</t>
  </si>
  <si>
    <t xml:space="preserve">ssc-miR-362-5p</t>
  </si>
  <si>
    <t xml:space="preserve">AATCCTTGGAACCTAGGTGTGAGT</t>
  </si>
  <si>
    <t xml:space="preserve">ssc-miR-500b-3p</t>
  </si>
  <si>
    <t xml:space="preserve">ATGCACCTGGGCAAGGATTCTGA</t>
  </si>
  <si>
    <t xml:space="preserve">ssc-miR-532-3p</t>
  </si>
  <si>
    <t xml:space="preserve">CCTCCCACACCCAAGGCTTGCA</t>
  </si>
  <si>
    <t xml:space="preserve">ssc-miR-532-5p</t>
  </si>
  <si>
    <t xml:space="preserve">CATGCCTTGAGTGTAGGACCGT</t>
  </si>
  <si>
    <t xml:space="preserve">ssc-miR-98-3p</t>
  </si>
  <si>
    <t xml:space="preserve">CTATACAACTTACTACTTTCC</t>
  </si>
  <si>
    <t xml:space="preserve">ssc-miR-98-5p</t>
  </si>
  <si>
    <t xml:space="preserve">TGAGGTAGTAAGTTGTATTGTT</t>
  </si>
  <si>
    <t xml:space="preserve">ssc-let-7f-3p</t>
  </si>
  <si>
    <t xml:space="preserve">CTATACAGTCTACTGTCTTTCT</t>
  </si>
  <si>
    <t xml:space="preserve">ssc-let-7f-5p</t>
  </si>
  <si>
    <t xml:space="preserve">TGAGGTAGTAGATTGTATAGTT</t>
  </si>
  <si>
    <t xml:space="preserve">ssc-miR-676-3p</t>
  </si>
  <si>
    <t xml:space="preserve">CCGTCCTAAGGTTGTTGAGTT</t>
  </si>
  <si>
    <t xml:space="preserve">ssc-miR-676-5p</t>
  </si>
  <si>
    <t xml:space="preserve">CTCTTCAATCTCAGGACTCGCA</t>
  </si>
  <si>
    <t xml:space="preserve">ssc-miR-421-3p</t>
  </si>
  <si>
    <t xml:space="preserve">ATCAACAGACATTAATTGGGCGC</t>
  </si>
  <si>
    <t xml:space="preserve">ssc-miR-421-5p</t>
  </si>
  <si>
    <t xml:space="preserve">GGCCTCATTAAATGTTTGTTGA</t>
  </si>
  <si>
    <t xml:space="preserve">ssc-miR-374b-3p</t>
  </si>
  <si>
    <t xml:space="preserve">CTTATCAGGTTGTATTATCATT</t>
  </si>
  <si>
    <t xml:space="preserve">ssc-miR-374b-5p</t>
  </si>
  <si>
    <t xml:space="preserve">ATATAATACAACCTGCTAAGTG</t>
  </si>
  <si>
    <t xml:space="preserve">ssc-miR-545-3p</t>
  </si>
  <si>
    <t xml:space="preserve">ATCAACAAACATTTATTGTGTGC</t>
  </si>
  <si>
    <t xml:space="preserve">ssc-miR-545-5p</t>
  </si>
  <si>
    <t xml:space="preserve">TCAGTAAATGTTTATTGGATGA</t>
  </si>
  <si>
    <t xml:space="preserve">ssc-miR-374a-3p</t>
  </si>
  <si>
    <t xml:space="preserve">TATCAGGTTGTATTGTAATTTT</t>
  </si>
  <si>
    <t xml:space="preserve">ssc-miR-374a-5p</t>
  </si>
  <si>
    <t xml:space="preserve">TTATAATACAACCTGATAAGCG</t>
  </si>
  <si>
    <t xml:space="preserve">ssc-miR-325-3p</t>
  </si>
  <si>
    <t xml:space="preserve">TTTATTGAGCACCTCCTATCA</t>
  </si>
  <si>
    <t xml:space="preserve">ssc-miR-325-5p</t>
  </si>
  <si>
    <t xml:space="preserve">CCTAGTAGGTGTTCAGTAAGTGA</t>
  </si>
  <si>
    <t xml:space="preserve">ssc-miR-361-3p</t>
  </si>
  <si>
    <t xml:space="preserve">TCCCCCAGGTGTGATTCTGATT</t>
  </si>
  <si>
    <t xml:space="preserve">ssc-miR-361-5p</t>
  </si>
  <si>
    <t xml:space="preserve">TTATCAGAATCTCCAGGGGTAC</t>
  </si>
  <si>
    <t xml:space="preserve">ssc-miR-1277-3p</t>
  </si>
  <si>
    <t xml:space="preserve">TACGTAGATATATATGTATTT</t>
  </si>
  <si>
    <t xml:space="preserve">ssc-miR-1277-5p</t>
  </si>
  <si>
    <t xml:space="preserve">TATATATATATATGTACGTATGA</t>
  </si>
  <si>
    <t xml:space="preserve">ssc-miR-363-3p</t>
  </si>
  <si>
    <t xml:space="preserve">AATTGCACGGTATCCATCTGTA</t>
  </si>
  <si>
    <t xml:space="preserve">ssc-miR-18b-5p</t>
  </si>
  <si>
    <t xml:space="preserve">TAAGGTGCATCTAGTGCAGTT</t>
  </si>
  <si>
    <t xml:space="preserve">ssc-miR-106a-5p</t>
  </si>
  <si>
    <t xml:space="preserve">AAAAGTGCTTACAGTGCAGGTAT</t>
  </si>
  <si>
    <t xml:space="preserve">ssc-miR-504-5p</t>
  </si>
  <si>
    <t xml:space="preserve">AGACCCTGGTCTGCACTCTATC</t>
  </si>
  <si>
    <t xml:space="preserve">ssc-miR-505-3p</t>
  </si>
  <si>
    <t xml:space="preserve">GTCAACACTTGCTGGTTTCCTCT</t>
  </si>
  <si>
    <t xml:space="preserve">ssc-miR-505-5p</t>
  </si>
  <si>
    <t xml:space="preserve">GGGAGCCAGGAAGTATTGATGTT</t>
  </si>
  <si>
    <t xml:space="preserve">ssc-miR-224-3p</t>
  </si>
  <si>
    <t xml:space="preserve">AAATGGTGCCCTAGTGACTACA</t>
  </si>
  <si>
    <t xml:space="preserve">ssc-miR-224-5p</t>
  </si>
  <si>
    <t xml:space="preserve">CAAGTCACTAGTGGTTCCGTTT</t>
  </si>
  <si>
    <t xml:space="preserve">ssc-mir-105-1-5p</t>
  </si>
  <si>
    <t xml:space="preserve">TCAAATGCTCAGACTCCTGTGG</t>
  </si>
  <si>
    <t xml:space="preserve">miR-703-1-5p,miR-703-2-5p</t>
  </si>
  <si>
    <t xml:space="preserve">GAATGTTTTGTGGACCA</t>
  </si>
  <si>
    <t xml:space="preserve">miR-190a-3p</t>
  </si>
  <si>
    <t xml:space="preserve">ACTATATATCAAACATATTCCT</t>
  </si>
  <si>
    <t xml:space="preserve">miR-190a-5p</t>
  </si>
  <si>
    <t xml:space="preserve">TGATATGTTTGATATATTAGGTT</t>
  </si>
  <si>
    <t xml:space="preserve">miR-147-3p</t>
  </si>
  <si>
    <t xml:space="preserve">GTGTGCGGAAATGCTTCTGCTATA</t>
  </si>
  <si>
    <t xml:space="preserve">miR-147-5p</t>
  </si>
  <si>
    <t xml:space="preserve">TGGAAACACTTCTGCACAAACT</t>
  </si>
  <si>
    <t xml:space="preserve">miR-2366-3p</t>
  </si>
  <si>
    <t xml:space="preserve">TGGGTCACAGAAGAGGGTCTGGA</t>
  </si>
  <si>
    <t xml:space="preserve">miR-211-5p</t>
  </si>
  <si>
    <t xml:space="preserve">TTCCCTTTGTCATCCTTTGCCC</t>
  </si>
  <si>
    <t xml:space="preserve">miR-7-1-5p</t>
  </si>
  <si>
    <t xml:space="preserve">CTGGAAGACTAGTGATTTTGTTGTT</t>
  </si>
  <si>
    <t xml:space="preserve">miR-31-3p</t>
  </si>
  <si>
    <t xml:space="preserve">TGCTATGCCAACATATTGCCATC</t>
  </si>
  <si>
    <t xml:space="preserve">miR-31-5p</t>
  </si>
  <si>
    <t xml:space="preserve">AGGCAAGATGCTGGCATAGCTAT</t>
  </si>
  <si>
    <t xml:space="preserve">miR-219-1-3p</t>
  </si>
  <si>
    <t xml:space="preserve">AGAATTGTGGCTGGACATCTGT</t>
  </si>
  <si>
    <t xml:space="preserve">miR-2964-3p</t>
  </si>
  <si>
    <t xml:space="preserve">AGAATTGCGTTTGGACAATCAGT</t>
  </si>
  <si>
    <t xml:space="preserve">miR-2887a-1-3p,miR-2887b-1-3p</t>
  </si>
  <si>
    <t xml:space="preserve">CGGAGAGCCCTTCGTCC</t>
  </si>
  <si>
    <t xml:space="preserve">miR-2887a-1-5p,miR-2887b-1-5p</t>
  </si>
  <si>
    <t xml:space="preserve">GTCCGGTGCGGAGAGC</t>
  </si>
  <si>
    <t xml:space="preserve">miR-194-2-3p</t>
  </si>
  <si>
    <t xml:space="preserve">CCAGTGGGGCTGCTGTTATCTGA</t>
  </si>
  <si>
    <t xml:space="preserve">miR-194-2-5p</t>
  </si>
  <si>
    <t xml:space="preserve">TGTAACAGCAACTCCATGTGGA</t>
  </si>
  <si>
    <t xml:space="preserve">miR-670-3p</t>
  </si>
  <si>
    <t xml:space="preserve">TTTCCTCATATTCATTCAGGAGT</t>
  </si>
  <si>
    <t xml:space="preserve">miR-874-3p</t>
  </si>
  <si>
    <t xml:space="preserve">CTGCCCTGGCCCGAGGGACCGAC</t>
  </si>
  <si>
    <t xml:space="preserve">miR-874-5p</t>
  </si>
  <si>
    <t xml:space="preserve">CGGCCCCACGCACCAGGGTAAGA</t>
  </si>
  <si>
    <t xml:space="preserve">miR-106b-3p</t>
  </si>
  <si>
    <t xml:space="preserve">CCGCACTGTGGGTACTTGCT</t>
  </si>
  <si>
    <t xml:space="preserve">miR-106b-5p</t>
  </si>
  <si>
    <t xml:space="preserve">TAAAGTGCTGACAGTGCAGATA</t>
  </si>
  <si>
    <t xml:space="preserve">miR-93-3p</t>
  </si>
  <si>
    <t xml:space="preserve">ACTGCTGAGCTAGCACTTCCCGA</t>
  </si>
  <si>
    <t xml:space="preserve">miR-93-5p</t>
  </si>
  <si>
    <t xml:space="preserve">CAAAGTGCTGTTCGTGCAGGTA</t>
  </si>
  <si>
    <t xml:space="preserve">miR-25-3p</t>
  </si>
  <si>
    <t xml:space="preserve">CATTGCACTTGTCTCGGTCTGA</t>
  </si>
  <si>
    <t xml:space="preserve">miR-25-5p</t>
  </si>
  <si>
    <t xml:space="preserve">AGGCGGAGACTTGGGCAATTGCT</t>
  </si>
  <si>
    <t xml:space="preserve">miR-590-3p</t>
  </si>
  <si>
    <t xml:space="preserve">TAATTTTATGTATAAGCTAGT</t>
  </si>
  <si>
    <t xml:space="preserve">miR-590-5p</t>
  </si>
  <si>
    <t xml:space="preserve">GAGCTTATTCATAAAAGTACAG</t>
  </si>
  <si>
    <t xml:space="preserve">miR-193b-3p</t>
  </si>
  <si>
    <t xml:space="preserve">AACTGGCCCACAAAGTCCCGCT</t>
  </si>
  <si>
    <t xml:space="preserve">miR-193b-5p</t>
  </si>
  <si>
    <t xml:space="preserve">CGGGGTTTTGAGGGCGAGATGA</t>
  </si>
  <si>
    <t xml:space="preserve">miR-216b-3p</t>
  </si>
  <si>
    <t xml:space="preserve">ACACTTACCTGTAGAGATTCTA</t>
  </si>
  <si>
    <t xml:space="preserve">miR-216b-5p</t>
  </si>
  <si>
    <t xml:space="preserve">AAATCTCTGCAGGCAAATGTGA</t>
  </si>
  <si>
    <t xml:space="preserve">miR-599-5p</t>
  </si>
  <si>
    <t xml:space="preserve">TTTGATAAGCTGACATGGGAC</t>
  </si>
  <si>
    <t xml:space="preserve">miR-9-1-5p,miR-9-2-5p,miR-9-3-5p</t>
  </si>
  <si>
    <t xml:space="preserve">ATTTCTTTGGTTATCTAGCTGTATGA</t>
  </si>
  <si>
    <t xml:space="preserve">miR-197-3p</t>
  </si>
  <si>
    <t xml:space="preserve">TTCACCACCTTCTCCACCCAGC</t>
  </si>
  <si>
    <t xml:space="preserve">miR-137-3p</t>
  </si>
  <si>
    <t xml:space="preserve">TTATTGCTTAAGAATACGCGT</t>
  </si>
  <si>
    <t xml:space="preserve">miR-1281-3p</t>
  </si>
  <si>
    <t xml:space="preserve">TCGCCTCCTCCTCCCCC</t>
  </si>
  <si>
    <t xml:space="preserve">miR-141-3p</t>
  </si>
  <si>
    <t xml:space="preserve">TAACACTGTCTGGTAAAGATGGC</t>
  </si>
  <si>
    <t xml:space="preserve">miR-141-5p</t>
  </si>
  <si>
    <t xml:space="preserve">CATCTTCCAGCACAGTGTTGGA</t>
  </si>
  <si>
    <t xml:space="preserve">miR-200c-3p</t>
  </si>
  <si>
    <t xml:space="preserve">TAATACTGCCGGGTAATGATGG</t>
  </si>
  <si>
    <t xml:space="preserve">miR-1291-5p</t>
  </si>
  <si>
    <t xml:space="preserve">ATGGCCCTGACTGAAGACCTG</t>
  </si>
  <si>
    <t xml:space="preserve">miR-3059-5p</t>
  </si>
  <si>
    <t xml:space="preserve">TTTCCTCTCTGCCCCATAGGG</t>
  </si>
  <si>
    <t xml:space="preserve">miR-2904-2-3p</t>
  </si>
  <si>
    <t xml:space="preserve">GCCGTCCCCGCCGGCGG</t>
  </si>
  <si>
    <t xml:space="preserve">miR-2904-2-5p</t>
  </si>
  <si>
    <t xml:space="preserve">AGCGCCGCGGGAGCCT</t>
  </si>
  <si>
    <t xml:space="preserve">miR-739-3p</t>
  </si>
  <si>
    <t xml:space="preserve">AAACGAGAACTTTGAAGGCCGAAGGG</t>
  </si>
  <si>
    <t xml:space="preserve">miR-739-5p</t>
  </si>
  <si>
    <t xml:space="preserve">GTGGGCCCGGGTGGAGCCGCCGCA</t>
  </si>
  <si>
    <t xml:space="preserve">miR-5105-3p</t>
  </si>
  <si>
    <t xml:space="preserve">TTGAGGCCCAGCCCGTGGA</t>
  </si>
  <si>
    <t xml:space="preserve">miR-5105-5p</t>
  </si>
  <si>
    <t xml:space="preserve">CACTCCCCGGCGCCGCTC</t>
  </si>
  <si>
    <t xml:space="preserve">miR-150-5p</t>
  </si>
  <si>
    <t xml:space="preserve">TCTCCCAACCCTTGTACCAGTG</t>
  </si>
  <si>
    <t xml:space="preserve">miR-371-5p</t>
  </si>
  <si>
    <t xml:space="preserve">ACTCAAACTGTGGGGGCACTTT</t>
  </si>
  <si>
    <t xml:space="preserve">miR-200b-3p</t>
  </si>
  <si>
    <t xml:space="preserve">TAATACTGCCTGGTAATGATGA</t>
  </si>
  <si>
    <t xml:space="preserve">miR-200b-5p</t>
  </si>
  <si>
    <t xml:space="preserve">CATCTTACTGGGCAGCATTGGA</t>
  </si>
  <si>
    <t xml:space="preserve">miR-551a-3p</t>
  </si>
  <si>
    <t xml:space="preserve">GCGACCCACTCTTGGTTTCC</t>
  </si>
  <si>
    <t xml:space="preserve">miR-1-2-3p</t>
  </si>
  <si>
    <t xml:space="preserve">TGGAATGTAAAGAAGTGTGTAT</t>
  </si>
  <si>
    <t xml:space="preserve">miR-1983-3p</t>
  </si>
  <si>
    <t xml:space="preserve">CTCACCTGGAGCATGTTTTCT</t>
  </si>
  <si>
    <t xml:space="preserve">miR-1983-5p</t>
  </si>
  <si>
    <t xml:space="preserve">AAAAAGCATGCTCCAGTGGCGC</t>
  </si>
  <si>
    <t xml:space="preserve">miR-206-3p</t>
  </si>
  <si>
    <t xml:space="preserve">TGGAATGTAAGGAAGTGTGTGAAA</t>
  </si>
  <si>
    <t xml:space="preserve">miR-133b-3p</t>
  </si>
  <si>
    <t xml:space="preserve">TTGGTCCCCTTCAACCAGCTGTTT</t>
  </si>
  <si>
    <t xml:space="preserve">miR-370-3p</t>
  </si>
  <si>
    <t xml:space="preserve">GCCTGCTGGGGTGGAACCTGGT</t>
  </si>
  <si>
    <t xml:space="preserve">miR-370-5p</t>
  </si>
  <si>
    <t xml:space="preserve">CAGGTCACGTCTCTGCAGTTAC</t>
  </si>
  <si>
    <t xml:space="preserve">miR-431-3p</t>
  </si>
  <si>
    <t xml:space="preserve">TGCAGGTCGTCTTGCAGGGCTTCT</t>
  </si>
  <si>
    <t xml:space="preserve">miR-431-5p</t>
  </si>
  <si>
    <t xml:space="preserve">TGTCTTGCAGGCCGTCATGCAGG</t>
  </si>
  <si>
    <t xml:space="preserve">miR-493-3p</t>
  </si>
  <si>
    <t xml:space="preserve">TGAAGGTCTACTGTGTGCCAGT</t>
  </si>
  <si>
    <t xml:space="preserve">miR-493-5p</t>
  </si>
  <si>
    <t xml:space="preserve">TTGTACATGGTAGGCTTTCATT</t>
  </si>
  <si>
    <t xml:space="preserve">miR-302a-3p,miR-302b-3p,miR-302d-3p</t>
  </si>
  <si>
    <t xml:space="preserve">TAAGTGCTTCCATGTTTTAGT</t>
  </si>
  <si>
    <t xml:space="preserve">miR-302c-3p</t>
  </si>
  <si>
    <t xml:space="preserve">AAGTGCTTCCATGTTTCAGTGG</t>
  </si>
  <si>
    <t xml:space="preserve">miR-367-3p</t>
  </si>
  <si>
    <t xml:space="preserve">AATTGCACTTTAGCAATGGTG</t>
  </si>
  <si>
    <t xml:space="preserve">miR-34b-3p</t>
  </si>
  <si>
    <t xml:space="preserve">AATCACTAACTCCACTGCCATC</t>
  </si>
  <si>
    <t xml:space="preserve">miR-34b-5p</t>
  </si>
  <si>
    <t xml:space="preserve">AGGCAGTGTAATTAGCTGATTGT</t>
  </si>
  <si>
    <t xml:space="preserve">miR-135b-5p</t>
  </si>
  <si>
    <t xml:space="preserve">TATGGCTTTTCATTCCTATGTGA</t>
  </si>
  <si>
    <t xml:space="preserve">miR-488-3p</t>
  </si>
  <si>
    <t xml:space="preserve">TTGAAAGGCTATTTCTTGGTC</t>
  </si>
  <si>
    <t xml:space="preserve">miR-29b-2-3p</t>
  </si>
  <si>
    <t xml:space="preserve">TAGCACCATTTGAAATCAGTGTTT</t>
  </si>
  <si>
    <t xml:space="preserve">miR-29b-2-5p</t>
  </si>
  <si>
    <t xml:space="preserve">CTGGTTTCACATGGTGGCTTAGA</t>
  </si>
  <si>
    <t xml:space="preserve">miR-196a-1-3p</t>
  </si>
  <si>
    <t xml:space="preserve">CAACGACATTAAACCACCCGA</t>
  </si>
  <si>
    <t xml:space="preserve">miR-196a-1-5p</t>
  </si>
  <si>
    <t xml:space="preserve">AGGTAGTTTCATGTTGTTGGGC</t>
  </si>
  <si>
    <t xml:space="preserve">miR-454-3p</t>
  </si>
  <si>
    <t xml:space="preserve">TAGTGCAATATTGCTTATAGGG</t>
  </si>
  <si>
    <t xml:space="preserve">miR-454-5p</t>
  </si>
  <si>
    <t xml:space="preserve">ACCCTATCGATATTGTCTCTGC</t>
  </si>
  <si>
    <t xml:space="preserve">miR-144-3p</t>
  </si>
  <si>
    <t xml:space="preserve">TACAGTATAGATGATGTACT</t>
  </si>
  <si>
    <t xml:space="preserve">miR-144-5p</t>
  </si>
  <si>
    <t xml:space="preserve">GGATATCATCATATACTGTAAGT</t>
  </si>
  <si>
    <t xml:space="preserve">miR-132-3p</t>
  </si>
  <si>
    <t xml:space="preserve">TAACAGTCTACAGCCATGGTCG</t>
  </si>
  <si>
    <t xml:space="preserve">miR-132-5p</t>
  </si>
  <si>
    <t xml:space="preserve">ACCGTGGCTTTCGATTGTTACT</t>
  </si>
  <si>
    <t xml:space="preserve">miR-212-3p</t>
  </si>
  <si>
    <t xml:space="preserve">TAACAGTCTCCAGTCACGGCCA</t>
  </si>
  <si>
    <t xml:space="preserve">miR-212-5p</t>
  </si>
  <si>
    <t xml:space="preserve">ACCTTGGCTCTAGACTGCTTACT</t>
  </si>
  <si>
    <t xml:space="preserve">miR-26a-1-3p</t>
  </si>
  <si>
    <t xml:space="preserve">CCTATTCTTGGTTACTTGCACG</t>
  </si>
  <si>
    <t xml:space="preserve">miR-26a-1-5p</t>
  </si>
  <si>
    <t xml:space="preserve">TTCAAGTAACCCAGGATAGGCT</t>
  </si>
  <si>
    <t xml:space="preserve">miR-138-1-3p</t>
  </si>
  <si>
    <t xml:space="preserve">GCTACTTCACAACACCAGGGT</t>
  </si>
  <si>
    <t xml:space="preserve">miR-138-1-5p</t>
  </si>
  <si>
    <t xml:space="preserve">AGCTGGTGTTGTGAATCAGGCCG</t>
  </si>
  <si>
    <t xml:space="preserve">miR-15b-3p</t>
  </si>
  <si>
    <t xml:space="preserve">TGAATCATTATTTGCTGCTCTAT</t>
  </si>
  <si>
    <t xml:space="preserve">miR-551b-3p</t>
  </si>
  <si>
    <t xml:space="preserve">GCGACCCATACTTGGTTTCAG</t>
  </si>
  <si>
    <t xml:space="preserve">miR-301b-3p</t>
  </si>
  <si>
    <t xml:space="preserve">CAGTGCAATGATATTGTCAAAGC</t>
  </si>
  <si>
    <t xml:space="preserve">miR-4444-3p</t>
  </si>
  <si>
    <t xml:space="preserve">TGAACTCGAGTTGGAAGAGGCGA</t>
  </si>
  <si>
    <t xml:space="preserve">miR-375-3p</t>
  </si>
  <si>
    <t xml:space="preserve">TTTGTTCGTTCGGCTCGCGTGA</t>
  </si>
  <si>
    <t xml:space="preserve">miR-153-1-3p</t>
  </si>
  <si>
    <t xml:space="preserve">TTGCATAGTCACAAAAGTGATC</t>
  </si>
  <si>
    <t xml:space="preserve">miR-449a-3p</t>
  </si>
  <si>
    <t xml:space="preserve">TCAGCTAACATGCAACTGCTGT</t>
  </si>
  <si>
    <t xml:space="preserve">miR-449a-5p</t>
  </si>
  <si>
    <t xml:space="preserve">TGGCAGTGTATTGTTAGCTGGT</t>
  </si>
  <si>
    <t xml:space="preserve">miR-582-3p</t>
  </si>
  <si>
    <t xml:space="preserve">TAACCGGTTGAACAACTGAACCC</t>
  </si>
  <si>
    <t xml:space="preserve">miR-582-5p</t>
  </si>
  <si>
    <t xml:space="preserve">TACAGTTGTTCAACCAGTTACT</t>
  </si>
  <si>
    <t xml:space="preserve">miR-671-3p</t>
  </si>
  <si>
    <t xml:space="preserve">TCCGGTTCTCAGGGCTCCACC</t>
  </si>
  <si>
    <t xml:space="preserve">miR-671-5p</t>
  </si>
  <si>
    <t xml:space="preserve">AGGAAGCCCTGGAGGGGCTGGAGG</t>
  </si>
  <si>
    <t xml:space="preserve">miR-3553-5p</t>
  </si>
  <si>
    <t xml:space="preserve">TTATGGCCCTTCGGTAATTCACT</t>
  </si>
  <si>
    <t xml:space="preserve">miR-96-5p</t>
  </si>
  <si>
    <t xml:space="preserve">TTTGGCACTAGCACATTTTTGCT</t>
  </si>
  <si>
    <t xml:space="preserve">miR-182-5p</t>
  </si>
  <si>
    <t xml:space="preserve">TTTGGCAATGGTAGAACTCACACT</t>
  </si>
  <si>
    <t xml:space="preserve">miR-592-5p</t>
  </si>
  <si>
    <t xml:space="preserve">TTGTGTCAATATGCGATGATGT</t>
  </si>
  <si>
    <t xml:space="preserve">miR-4657-5p</t>
  </si>
  <si>
    <t xml:space="preserve">AATGTGGAAGTGGTCTGAGGCAT</t>
  </si>
  <si>
    <t xml:space="preserve">miR-502-3p</t>
  </si>
  <si>
    <t xml:space="preserve">ATGCACCTGGGCAAGGATTCA</t>
  </si>
  <si>
    <t xml:space="preserve">miR-660-5p</t>
  </si>
  <si>
    <t xml:space="preserve">TACCCATTGCATATCGGAGTTG</t>
  </si>
  <si>
    <t xml:space="preserve">miR-188-3p</t>
  </si>
  <si>
    <t xml:space="preserve">CTCCCACGTGCAGGGTTTGCA</t>
  </si>
  <si>
    <t xml:space="preserve">miR-188-5p</t>
  </si>
  <si>
    <t xml:space="preserve">CATCCCTTGCATGGTGGAGGGT</t>
  </si>
  <si>
    <t xml:space="preserve">miR-1468-5p</t>
  </si>
  <si>
    <t xml:space="preserve">CGTTTGCCTGTTTTGCT</t>
  </si>
  <si>
    <t xml:space="preserve">miR-384-3p</t>
  </si>
  <si>
    <t xml:space="preserve">ATTCCTAGAAATTGTTCACAAT</t>
  </si>
  <si>
    <t xml:space="preserve">miR-384-5p</t>
  </si>
  <si>
    <t xml:space="preserve">TGTAAACAATTCCTAGGTAATGT</t>
  </si>
  <si>
    <t xml:space="preserve">miR-1298-5p</t>
  </si>
  <si>
    <t xml:space="preserve">TTCATTCGGCTGTCCAGATGTA</t>
  </si>
  <si>
    <t xml:space="preserve">miR-2483-3p</t>
  </si>
  <si>
    <t xml:space="preserve">AAACATCTGGTTGGTTGAGAGA</t>
  </si>
  <si>
    <t xml:space="preserve">miR-2483-5p</t>
  </si>
  <si>
    <t xml:space="preserve">CGTCAACCATCCAGCTGTTTGG</t>
  </si>
  <si>
    <t xml:space="preserve">miR-20b-5p</t>
  </si>
  <si>
    <t xml:space="preserve">CAAAGTGCTCACAGTGCAGGTAT</t>
  </si>
  <si>
    <t xml:space="preserve">miR-452-3p</t>
  </si>
  <si>
    <t xml:space="preserve">TCAGTCTCAACTGCAAAGAAGT</t>
  </si>
  <si>
    <t xml:space="preserve">miR-452-5p</t>
  </si>
  <si>
    <t xml:space="preserve">AACTGTTTGCAGAGGAAACTGAGA</t>
  </si>
  <si>
    <t xml:space="preserve">Supplemental Table S4. miRNA categories defined by tissue-related expression pattern</t>
  </si>
  <si>
    <t xml:space="preserve">#  miRNAs that co-expressed in six libraries. The expression level listed in this table was normalized across six libraries by total high-quality reads.</t>
  </si>
  <si>
    <t xml:space="preserve">#  miRNAs that absent in one library. The expression level listed in this table was normalized across six libraries by total high-quality reads.</t>
  </si>
  <si>
    <t xml:space="preserve">#  miRNAs that absent in two library.The expression level listed in this table was normalized across six libraries by total high-quality reads.</t>
  </si>
  <si>
    <t xml:space="preserve">#  miRNAs that absent in three library. The expression level listed in this table was normalized across six libraries by total high-quality reads.</t>
  </si>
  <si>
    <t xml:space="preserve">#  miRNAs that absent in four library. The expression level listed in this table was normalized across six libraries by total high-quality reads.</t>
  </si>
  <si>
    <t xml:space="preserve">#  miRNAs that present in only one library. The expression level listed in this table was normalized across six libraries by total high-quality reads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_);[RED]\(0\)"/>
    <numFmt numFmtId="167" formatCode="0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2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5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2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2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26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47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48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4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3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3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25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2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3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3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3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4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5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3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4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3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36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4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4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4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5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3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3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2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47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48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2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26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4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3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3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25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3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3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4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5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3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36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4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4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4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5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3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3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2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3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5" xfId="20"/>
    <cellStyle name="常规 16" xfId="21"/>
    <cellStyle name="常规 19" xfId="22"/>
    <cellStyle name="常规 2 2" xfId="23"/>
    <cellStyle name="常规 20" xfId="24"/>
    <cellStyle name="常规 3 2" xfId="25"/>
    <cellStyle name="常规 3 3" xfId="26"/>
    <cellStyle name="常规 36" xfId="27"/>
    <cellStyle name="常规 37" xfId="28"/>
    <cellStyle name="常规 46" xfId="29"/>
    <cellStyle name="常规 47" xfId="30"/>
    <cellStyle name="常规 48" xfId="31"/>
    <cellStyle name="常规 49" xfId="32"/>
    <cellStyle name="常规 50" xfId="33"/>
    <cellStyle name="常规 51" xfId="34"/>
    <cellStyle name="常规 52" xfId="35"/>
    <cellStyle name="常规 53" xfId="36"/>
    <cellStyle name="常规 54" xfId="37"/>
    <cellStyle name="常规 55" xfId="38"/>
    <cellStyle name="常规 58" xfId="39"/>
    <cellStyle name="常规 59" xfId="40"/>
    <cellStyle name="常规 60" xfId="41"/>
    <cellStyle name="常规 61" xfId="42"/>
    <cellStyle name="常规 62" xfId="43"/>
    <cellStyle name="常规 63" xfId="44"/>
    <cellStyle name="常规 64" xfId="45"/>
    <cellStyle name="常规 65" xfId="46"/>
    <cellStyle name="常规 68" xfId="47"/>
    <cellStyle name="常规 69" xfId="48"/>
    <cellStyle name="常规 72" xfId="49"/>
    <cellStyle name="常规 73" xfId="50"/>
    <cellStyle name="常规 74" xfId="51"/>
    <cellStyle name="常规 75" xfId="52"/>
  </cellStyles>
  <dxfs count="11">
    <dxf>
      <font>
        <name val="宋体"/>
        <charset val="134"/>
        <family val="0"/>
        <color rgb="FF000000"/>
        <sz val="11"/>
      </font>
      <fill>
        <patternFill>
          <bgColor rgb="FF969696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66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66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69696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69696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69696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69696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69696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69696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69696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79" activePane="bottomLeft" state="frozen"/>
      <selection pane="topLeft" activeCell="A1" activeCellId="0" sqref="A1"/>
      <selection pane="bottomLeft" activeCell="B1" activeCellId="0" sqref="B1:B1638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62"/>
    <col collapsed="false" customWidth="true" hidden="false" outlineLevel="0" max="2" min="2" style="0" width="22.99"/>
    <col collapsed="false" customWidth="true" hidden="false" outlineLevel="0" max="3" min="3" style="0" width="29.25"/>
    <col collapsed="false" customWidth="true" hidden="false" outlineLevel="0" max="9" min="4" style="0" width="17.62"/>
  </cols>
  <sheetData>
    <row r="1" s="2" customFormat="true" ht="22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.75" hidden="false" customHeight="false" outlineLevel="0" collapsed="false">
      <c r="A2" s="3" t="s">
        <v>1</v>
      </c>
      <c r="B2" s="3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s="10" customFormat="true" ht="14.25" hidden="false" customHeight="false" outlineLevel="0" collapsed="false">
      <c r="A3" s="6" t="n">
        <v>1</v>
      </c>
      <c r="B3" s="7" t="s">
        <v>10</v>
      </c>
      <c r="C3" s="7" t="s">
        <v>11</v>
      </c>
      <c r="D3" s="8" t="n">
        <v>1952.34593918293</v>
      </c>
      <c r="E3" s="8" t="n">
        <v>3267.80900736891</v>
      </c>
      <c r="F3" s="8" t="n">
        <v>2401</v>
      </c>
      <c r="G3" s="8" t="n">
        <v>3125.82061247343</v>
      </c>
      <c r="H3" s="8" t="n">
        <v>4656.46711892565</v>
      </c>
      <c r="I3" s="9" t="n">
        <v>2634.34709960831</v>
      </c>
    </row>
    <row r="4" s="10" customFormat="true" ht="14.25" hidden="false" customHeight="false" outlineLevel="0" collapsed="false">
      <c r="A4" s="6" t="n">
        <v>2</v>
      </c>
      <c r="B4" s="7" t="s">
        <v>12</v>
      </c>
      <c r="C4" s="7" t="s">
        <v>13</v>
      </c>
      <c r="D4" s="8" t="n">
        <v>5576.5202421716</v>
      </c>
      <c r="E4" s="8" t="n">
        <v>6893.0095834692</v>
      </c>
      <c r="F4" s="8" t="n">
        <v>3190</v>
      </c>
      <c r="G4" s="8" t="n">
        <v>3947.43387762704</v>
      </c>
      <c r="H4" s="8" t="n">
        <v>4623.24851169874</v>
      </c>
      <c r="I4" s="9" t="n">
        <v>7277.60787177505</v>
      </c>
    </row>
    <row r="5" s="10" customFormat="true" ht="14.25" hidden="false" customHeight="false" outlineLevel="0" collapsed="false">
      <c r="A5" s="6" t="n">
        <v>3</v>
      </c>
      <c r="B5" s="7" t="s">
        <v>14</v>
      </c>
      <c r="C5" s="7" t="s">
        <v>15</v>
      </c>
      <c r="D5" s="8" t="n">
        <v>112664.457051427</v>
      </c>
      <c r="E5" s="8" t="n">
        <v>101387.019825489</v>
      </c>
      <c r="F5" s="8" t="n">
        <v>92856</v>
      </c>
      <c r="G5" s="8" t="n">
        <v>110339.296911554</v>
      </c>
      <c r="H5" s="8" t="n">
        <v>99638.235359269</v>
      </c>
      <c r="I5" s="9" t="n">
        <v>68803.0531940556</v>
      </c>
    </row>
    <row r="6" s="10" customFormat="true" ht="14.25" hidden="false" customHeight="false" outlineLevel="0" collapsed="false">
      <c r="A6" s="6" t="n">
        <v>4</v>
      </c>
      <c r="B6" s="7" t="s">
        <v>16</v>
      </c>
      <c r="C6" s="7" t="s">
        <v>17</v>
      </c>
      <c r="D6" s="8" t="n">
        <v>358.047558521635</v>
      </c>
      <c r="E6" s="8" t="s">
        <v>18</v>
      </c>
      <c r="F6" s="8" t="s">
        <v>18</v>
      </c>
      <c r="G6" s="8" t="s">
        <v>18</v>
      </c>
      <c r="H6" s="8" t="n">
        <v>5.86210715769071</v>
      </c>
      <c r="I6" s="9" t="s">
        <v>18</v>
      </c>
    </row>
    <row r="7" s="10" customFormat="true" ht="14.25" hidden="false" customHeight="false" outlineLevel="0" collapsed="false">
      <c r="A7" s="6" t="n">
        <v>5</v>
      </c>
      <c r="B7" s="7" t="s">
        <v>19</v>
      </c>
      <c r="C7" s="7" t="s">
        <v>20</v>
      </c>
      <c r="D7" s="8" t="s">
        <v>18</v>
      </c>
      <c r="E7" s="8" t="s">
        <v>18</v>
      </c>
      <c r="F7" s="8" t="n">
        <v>7</v>
      </c>
      <c r="G7" s="8" t="n">
        <v>5.42677189665527</v>
      </c>
      <c r="H7" s="8" t="s">
        <v>18</v>
      </c>
      <c r="I7" s="9" t="n">
        <v>8.96036428438199</v>
      </c>
    </row>
    <row r="8" s="10" customFormat="true" ht="14.25" hidden="false" customHeight="false" outlineLevel="0" collapsed="false">
      <c r="A8" s="6" t="n">
        <v>6</v>
      </c>
      <c r="B8" s="7" t="s">
        <v>21</v>
      </c>
      <c r="C8" s="7" t="s">
        <v>22</v>
      </c>
      <c r="D8" s="8" t="n">
        <v>46.5179898866691</v>
      </c>
      <c r="E8" s="8" t="n">
        <v>158.662624683434</v>
      </c>
      <c r="F8" s="8" t="n">
        <v>399</v>
      </c>
      <c r="G8" s="8" t="n">
        <v>303.899226212695</v>
      </c>
      <c r="H8" s="8" t="n">
        <v>496.32507268448</v>
      </c>
      <c r="I8" s="9" t="n">
        <v>177.415212830763</v>
      </c>
    </row>
    <row r="9" s="10" customFormat="true" ht="14.25" hidden="false" customHeight="false" outlineLevel="0" collapsed="false">
      <c r="A9" s="6" t="n">
        <v>7</v>
      </c>
      <c r="B9" s="7" t="s">
        <v>23</v>
      </c>
      <c r="C9" s="7" t="s">
        <v>24</v>
      </c>
      <c r="D9" s="8" t="n">
        <v>8.45781634303074</v>
      </c>
      <c r="E9" s="8" t="n">
        <v>8.01326387290072</v>
      </c>
      <c r="F9" s="8" t="n">
        <v>18</v>
      </c>
      <c r="G9" s="8" t="n">
        <v>10.8535437933105</v>
      </c>
      <c r="H9" s="8" t="n">
        <v>33.218607226914</v>
      </c>
      <c r="I9" s="9" t="n">
        <v>7.16829142750559</v>
      </c>
    </row>
    <row r="10" s="10" customFormat="true" ht="14.25" hidden="false" customHeight="false" outlineLevel="0" collapsed="false">
      <c r="A10" s="6" t="n">
        <v>8</v>
      </c>
      <c r="B10" s="7" t="s">
        <v>25</v>
      </c>
      <c r="C10" s="7" t="s">
        <v>26</v>
      </c>
      <c r="D10" s="8" t="n">
        <v>267.83085086264</v>
      </c>
      <c r="E10" s="8" t="n">
        <v>535.286026709768</v>
      </c>
      <c r="F10" s="8" t="n">
        <v>107</v>
      </c>
      <c r="G10" s="8" t="n">
        <v>66.2066171391943</v>
      </c>
      <c r="H10" s="8" t="n">
        <v>211.035857676866</v>
      </c>
      <c r="I10" s="9" t="n">
        <v>234.761544250808</v>
      </c>
    </row>
    <row r="11" s="10" customFormat="true" ht="14.25" hidden="false" customHeight="false" outlineLevel="0" collapsed="false">
      <c r="A11" s="6" t="n">
        <v>9</v>
      </c>
      <c r="B11" s="7" t="s">
        <v>27</v>
      </c>
      <c r="C11" s="7" t="s">
        <v>28</v>
      </c>
      <c r="D11" s="8" t="n">
        <v>579.360419497606</v>
      </c>
      <c r="E11" s="8" t="n">
        <v>913.512081510682</v>
      </c>
      <c r="F11" s="8" t="n">
        <v>366</v>
      </c>
      <c r="G11" s="8" t="n">
        <v>469.958446250346</v>
      </c>
      <c r="H11" s="8" t="n">
        <v>1434.26221791499</v>
      </c>
      <c r="I11" s="9" t="n">
        <v>845.85838844566</v>
      </c>
    </row>
    <row r="12" s="10" customFormat="true" ht="14.25" hidden="false" customHeight="false" outlineLevel="0" collapsed="false">
      <c r="A12" s="6" t="n">
        <v>10</v>
      </c>
      <c r="B12" s="7" t="s">
        <v>29</v>
      </c>
      <c r="C12" s="7" t="s">
        <v>30</v>
      </c>
      <c r="D12" s="8" t="n">
        <v>287361.922289178</v>
      </c>
      <c r="E12" s="8" t="n">
        <v>100792.43564612</v>
      </c>
      <c r="F12" s="8" t="n">
        <v>249797</v>
      </c>
      <c r="G12" s="8" t="n">
        <v>280259.122476485</v>
      </c>
      <c r="H12" s="8" t="n">
        <v>145778.880797453</v>
      </c>
      <c r="I12" s="9" t="n">
        <v>77035.8358985457</v>
      </c>
    </row>
    <row r="13" s="10" customFormat="true" ht="14.25" hidden="false" customHeight="false" outlineLevel="0" collapsed="false">
      <c r="A13" s="6" t="n">
        <v>11</v>
      </c>
      <c r="B13" s="11" t="s">
        <v>31</v>
      </c>
      <c r="C13" s="11" t="s">
        <v>32</v>
      </c>
      <c r="D13" s="8" t="s">
        <v>18</v>
      </c>
      <c r="E13" s="8" t="n">
        <v>4.80795832374043</v>
      </c>
      <c r="F13" s="8" t="n">
        <v>3</v>
      </c>
      <c r="G13" s="8" t="n">
        <v>4.34141751732421</v>
      </c>
      <c r="H13" s="8" t="s">
        <v>18</v>
      </c>
      <c r="I13" s="9" t="s">
        <v>18</v>
      </c>
    </row>
    <row r="14" s="10" customFormat="true" ht="14.25" hidden="false" customHeight="false" outlineLevel="0" collapsed="false">
      <c r="A14" s="6" t="n">
        <v>12</v>
      </c>
      <c r="B14" s="7" t="s">
        <v>33</v>
      </c>
      <c r="C14" s="12" t="s">
        <v>34</v>
      </c>
      <c r="D14" s="8" t="n">
        <v>7.04818028585895</v>
      </c>
      <c r="E14" s="8" t="s">
        <v>18</v>
      </c>
      <c r="F14" s="8" t="s">
        <v>18</v>
      </c>
      <c r="G14" s="8" t="s">
        <v>18</v>
      </c>
      <c r="H14" s="8" t="s">
        <v>18</v>
      </c>
      <c r="I14" s="9" t="s">
        <v>18</v>
      </c>
    </row>
    <row r="15" s="10" customFormat="true" ht="14.25" hidden="false" customHeight="false" outlineLevel="0" collapsed="false">
      <c r="A15" s="6" t="n">
        <v>13</v>
      </c>
      <c r="B15" s="7" t="s">
        <v>35</v>
      </c>
      <c r="C15" s="7" t="s">
        <v>36</v>
      </c>
      <c r="D15" s="8" t="n">
        <v>2886.93464508783</v>
      </c>
      <c r="E15" s="8" t="n">
        <v>544.901943357249</v>
      </c>
      <c r="F15" s="8" t="n">
        <v>266</v>
      </c>
      <c r="G15" s="8" t="n">
        <v>283.277493005405</v>
      </c>
      <c r="H15" s="8" t="n">
        <v>2491.39554201855</v>
      </c>
      <c r="I15" s="9" t="n">
        <v>292.107875670853</v>
      </c>
    </row>
    <row r="16" s="10" customFormat="true" ht="14.25" hidden="false" customHeight="false" outlineLevel="0" collapsed="false">
      <c r="A16" s="6" t="n">
        <v>14</v>
      </c>
      <c r="B16" s="13" t="s">
        <v>37</v>
      </c>
      <c r="C16" s="13" t="s">
        <v>38</v>
      </c>
      <c r="D16" s="8" t="n">
        <v>50.7468980581844</v>
      </c>
      <c r="E16" s="8" t="n">
        <v>149.046708035953</v>
      </c>
      <c r="F16" s="8" t="n">
        <v>46</v>
      </c>
      <c r="G16" s="8" t="n">
        <v>56.4384277252148</v>
      </c>
      <c r="H16" s="8" t="n">
        <v>44.9428215422954</v>
      </c>
      <c r="I16" s="9" t="n">
        <v>73.4749871319323</v>
      </c>
    </row>
    <row r="17" s="10" customFormat="true" ht="14.25" hidden="false" customHeight="false" outlineLevel="0" collapsed="false">
      <c r="A17" s="6" t="n">
        <v>15</v>
      </c>
      <c r="B17" s="13" t="s">
        <v>39</v>
      </c>
      <c r="C17" s="13" t="s">
        <v>40</v>
      </c>
      <c r="D17" s="8" t="n">
        <v>683.673487728318</v>
      </c>
      <c r="E17" s="8" t="n">
        <v>1969.660259959</v>
      </c>
      <c r="F17" s="8" t="n">
        <v>508</v>
      </c>
      <c r="G17" s="8" t="n">
        <v>696.797511530536</v>
      </c>
      <c r="H17" s="8" t="n">
        <v>412.30153675758</v>
      </c>
      <c r="I17" s="9" t="n">
        <v>693.532195611166</v>
      </c>
    </row>
    <row r="18" s="10" customFormat="true" ht="14.25" hidden="false" customHeight="false" outlineLevel="0" collapsed="false">
      <c r="A18" s="6" t="n">
        <v>16</v>
      </c>
      <c r="B18" s="11" t="s">
        <v>41</v>
      </c>
      <c r="C18" s="11" t="s">
        <v>42</v>
      </c>
      <c r="D18" s="8" t="n">
        <v>552.577334411342</v>
      </c>
      <c r="E18" s="8" t="s">
        <v>18</v>
      </c>
      <c r="F18" s="8" t="s">
        <v>18</v>
      </c>
      <c r="G18" s="8" t="s">
        <v>18</v>
      </c>
      <c r="H18" s="8" t="s">
        <v>18</v>
      </c>
      <c r="I18" s="9" t="s">
        <v>18</v>
      </c>
    </row>
    <row r="19" s="10" customFormat="true" ht="14.25" hidden="false" customHeight="false" outlineLevel="0" collapsed="false">
      <c r="A19" s="6" t="n">
        <v>17</v>
      </c>
      <c r="B19" s="7" t="s">
        <v>43</v>
      </c>
      <c r="C19" s="7" t="s">
        <v>44</v>
      </c>
      <c r="D19" s="8" t="n">
        <v>17413.2342142431</v>
      </c>
      <c r="E19" s="8" t="n">
        <v>4.80795832374043</v>
      </c>
      <c r="F19" s="8" t="n">
        <v>7</v>
      </c>
      <c r="G19" s="8" t="n">
        <v>8.68283503464843</v>
      </c>
      <c r="H19" s="8" t="n">
        <v>228.622179149938</v>
      </c>
      <c r="I19" s="9" t="n">
        <v>213.256669968291</v>
      </c>
    </row>
    <row r="20" s="10" customFormat="true" ht="14.25" hidden="false" customHeight="false" outlineLevel="0" collapsed="false">
      <c r="A20" s="6" t="n">
        <v>18</v>
      </c>
      <c r="B20" s="7" t="s">
        <v>45</v>
      </c>
      <c r="C20" s="12" t="s">
        <v>46</v>
      </c>
      <c r="D20" s="8" t="n">
        <v>4.22890817151537</v>
      </c>
      <c r="E20" s="8" t="s">
        <v>18</v>
      </c>
      <c r="F20" s="8" t="s">
        <v>18</v>
      </c>
      <c r="G20" s="8" t="s">
        <v>18</v>
      </c>
      <c r="H20" s="8" t="s">
        <v>18</v>
      </c>
      <c r="I20" s="9" t="s">
        <v>18</v>
      </c>
    </row>
    <row r="21" s="10" customFormat="true" ht="14.25" hidden="false" customHeight="false" outlineLevel="0" collapsed="false">
      <c r="A21" s="6" t="n">
        <v>19</v>
      </c>
      <c r="B21" s="7" t="s">
        <v>47</v>
      </c>
      <c r="C21" s="7" t="s">
        <v>48</v>
      </c>
      <c r="D21" s="8" t="n">
        <v>2709.32050188418</v>
      </c>
      <c r="E21" s="8" t="n">
        <v>177.894457978396</v>
      </c>
      <c r="F21" s="8" t="n">
        <v>204</v>
      </c>
      <c r="G21" s="8" t="n">
        <v>300.643163074702</v>
      </c>
      <c r="H21" s="8" t="n">
        <v>416.20960819604</v>
      </c>
      <c r="I21" s="9" t="n">
        <v>215.048742825168</v>
      </c>
    </row>
    <row r="22" s="10" customFormat="true" ht="14.25" hidden="false" customHeight="false" outlineLevel="0" collapsed="false">
      <c r="A22" s="6" t="n">
        <v>20</v>
      </c>
      <c r="B22" s="14" t="s">
        <v>49</v>
      </c>
      <c r="C22" s="15" t="s">
        <v>50</v>
      </c>
      <c r="D22" s="8" t="n">
        <v>48888.997734832</v>
      </c>
      <c r="E22" s="8" t="n">
        <v>77856.8717891034</v>
      </c>
      <c r="F22" s="8" t="n">
        <v>48003</v>
      </c>
      <c r="G22" s="8" t="n">
        <v>65032.2637007581</v>
      </c>
      <c r="H22" s="8" t="n">
        <v>33044.6980479025</v>
      </c>
      <c r="I22" s="9" t="n">
        <v>57728.0429385594</v>
      </c>
    </row>
    <row r="23" s="10" customFormat="true" ht="14.25" hidden="false" customHeight="false" outlineLevel="0" collapsed="false">
      <c r="A23" s="6" t="n">
        <v>21</v>
      </c>
      <c r="B23" s="7" t="s">
        <v>51</v>
      </c>
      <c r="C23" s="7" t="s">
        <v>52</v>
      </c>
      <c r="D23" s="8" t="n">
        <v>33213.8447790817</v>
      </c>
      <c r="E23" s="8" t="n">
        <v>64503.5688713016</v>
      </c>
      <c r="F23" s="8" t="n">
        <v>24570</v>
      </c>
      <c r="G23" s="8" t="n">
        <v>15413.1175408803</v>
      </c>
      <c r="H23" s="8" t="n">
        <v>39348.4172781393</v>
      </c>
      <c r="I23" s="9" t="n">
        <v>49744.3583611751</v>
      </c>
    </row>
    <row r="24" s="10" customFormat="true" ht="14.25" hidden="false" customHeight="false" outlineLevel="0" collapsed="false">
      <c r="A24" s="6" t="n">
        <v>22</v>
      </c>
      <c r="B24" s="13" t="s">
        <v>53</v>
      </c>
      <c r="C24" s="13" t="s">
        <v>54</v>
      </c>
      <c r="D24" s="8" t="n">
        <v>236818.857604861</v>
      </c>
      <c r="E24" s="8" t="n">
        <v>164986.692531928</v>
      </c>
      <c r="F24" s="8" t="n">
        <v>262253</v>
      </c>
      <c r="G24" s="8" t="n">
        <v>449894.585194032</v>
      </c>
      <c r="H24" s="8" t="n">
        <v>225194.800498408</v>
      </c>
      <c r="I24" s="9" t="n">
        <v>182384.630862882</v>
      </c>
    </row>
    <row r="25" s="10" customFormat="true" ht="14.25" hidden="false" customHeight="false" outlineLevel="0" collapsed="false">
      <c r="A25" s="6" t="n">
        <v>23</v>
      </c>
      <c r="B25" s="16" t="s">
        <v>55</v>
      </c>
      <c r="C25" s="17" t="s">
        <v>56</v>
      </c>
      <c r="D25" s="8" t="n">
        <v>8969.5142317841</v>
      </c>
      <c r="E25" s="8" t="n">
        <v>32436.0895047275</v>
      </c>
      <c r="F25" s="8" t="n">
        <v>50527</v>
      </c>
      <c r="G25" s="8" t="n">
        <v>85547.6321788736</v>
      </c>
      <c r="H25" s="8" t="n">
        <v>22301.4096635747</v>
      </c>
      <c r="I25" s="9" t="n">
        <v>25121.2773076933</v>
      </c>
    </row>
    <row r="26" s="10" customFormat="true" ht="14.25" hidden="false" customHeight="false" outlineLevel="0" collapsed="false">
      <c r="A26" s="6" t="n">
        <v>24</v>
      </c>
      <c r="B26" s="13" t="s">
        <v>57</v>
      </c>
      <c r="C26" s="13" t="s">
        <v>58</v>
      </c>
      <c r="D26" s="8" t="n">
        <v>186.071959546676</v>
      </c>
      <c r="E26" s="8" t="n">
        <v>193.920985724197</v>
      </c>
      <c r="F26" s="8" t="n">
        <v>208</v>
      </c>
      <c r="G26" s="8" t="n">
        <v>265.911822936108</v>
      </c>
      <c r="H26" s="8" t="n">
        <v>441.612072546033</v>
      </c>
      <c r="I26" s="9" t="n">
        <v>229.385325680179</v>
      </c>
    </row>
    <row r="27" s="10" customFormat="true" ht="14.25" hidden="false" customHeight="false" outlineLevel="0" collapsed="false">
      <c r="A27" s="6" t="n">
        <v>25</v>
      </c>
      <c r="B27" s="13" t="s">
        <v>59</v>
      </c>
      <c r="C27" s="13" t="s">
        <v>60</v>
      </c>
      <c r="D27" s="8" t="n">
        <v>18.3252687432333</v>
      </c>
      <c r="E27" s="8" t="n">
        <v>19.2318332949617</v>
      </c>
      <c r="F27" s="8" t="n">
        <v>6</v>
      </c>
      <c r="G27" s="8" t="n">
        <v>8.68283503464843</v>
      </c>
      <c r="H27" s="8" t="n">
        <v>33.218607226914</v>
      </c>
      <c r="I27" s="9" t="n">
        <v>37.6335299944044</v>
      </c>
    </row>
    <row r="28" s="10" customFormat="true" ht="14.25" hidden="false" customHeight="false" outlineLevel="0" collapsed="false">
      <c r="A28" s="6" t="n">
        <v>26</v>
      </c>
      <c r="B28" s="11" t="s">
        <v>61</v>
      </c>
      <c r="C28" s="11" t="s">
        <v>62</v>
      </c>
      <c r="D28" s="8" t="n">
        <v>18.3252687432333</v>
      </c>
      <c r="E28" s="8" t="n">
        <v>8.01326387290072</v>
      </c>
      <c r="F28" s="8" t="n">
        <v>5</v>
      </c>
      <c r="G28" s="8" t="n">
        <v>4.34141751732421</v>
      </c>
      <c r="H28" s="8" t="n">
        <v>7.81614287692095</v>
      </c>
      <c r="I28" s="9" t="n">
        <v>5.37621857062919</v>
      </c>
    </row>
    <row r="29" s="10" customFormat="true" ht="14.25" hidden="false" customHeight="false" outlineLevel="0" collapsed="false">
      <c r="A29" s="6" t="n">
        <v>27</v>
      </c>
      <c r="B29" s="13" t="s">
        <v>63</v>
      </c>
      <c r="C29" s="13" t="s">
        <v>64</v>
      </c>
      <c r="D29" s="8" t="n">
        <v>460.950990695175</v>
      </c>
      <c r="E29" s="8" t="n">
        <v>245.205874510762</v>
      </c>
      <c r="F29" s="8" t="n">
        <v>211</v>
      </c>
      <c r="G29" s="8" t="n">
        <v>262.655759798115</v>
      </c>
      <c r="H29" s="8" t="n">
        <v>211.035857676866</v>
      </c>
      <c r="I29" s="9" t="n">
        <v>195.335941399527</v>
      </c>
    </row>
    <row r="30" s="10" customFormat="true" ht="14.25" hidden="false" customHeight="false" outlineLevel="0" collapsed="false">
      <c r="A30" s="6" t="n">
        <v>28</v>
      </c>
      <c r="B30" s="7" t="s">
        <v>65</v>
      </c>
      <c r="C30" s="12" t="s">
        <v>66</v>
      </c>
      <c r="D30" s="8" t="n">
        <v>2292.06822896133</v>
      </c>
      <c r="E30" s="8" t="n">
        <v>1948.82577388946</v>
      </c>
      <c r="F30" s="8" t="n">
        <v>1377</v>
      </c>
      <c r="G30" s="8" t="n">
        <v>1833.16354669015</v>
      </c>
      <c r="H30" s="8" t="n">
        <v>3321.8607226914</v>
      </c>
      <c r="I30" s="9" t="n">
        <v>2283.10081966053</v>
      </c>
    </row>
    <row r="31" s="10" customFormat="true" ht="14.25" hidden="false" customHeight="false" outlineLevel="0" collapsed="false">
      <c r="A31" s="6" t="n">
        <v>29</v>
      </c>
      <c r="B31" s="13" t="s">
        <v>67</v>
      </c>
      <c r="C31" s="13" t="s">
        <v>68</v>
      </c>
      <c r="D31" s="8" t="n">
        <v>21.1445408575768</v>
      </c>
      <c r="E31" s="8" t="n">
        <v>28.8477499424426</v>
      </c>
      <c r="F31" s="8" t="n">
        <v>12</v>
      </c>
      <c r="G31" s="8" t="n">
        <v>10.8535437933105</v>
      </c>
      <c r="H31" s="8" t="n">
        <v>7.81614287692095</v>
      </c>
      <c r="I31" s="9" t="n">
        <v>25.0890199962696</v>
      </c>
    </row>
    <row r="32" s="10" customFormat="true" ht="14.25" hidden="false" customHeight="false" outlineLevel="0" collapsed="false">
      <c r="A32" s="6" t="n">
        <v>30</v>
      </c>
      <c r="B32" s="18" t="s">
        <v>69</v>
      </c>
      <c r="C32" s="19" t="s">
        <v>70</v>
      </c>
      <c r="D32" s="8" t="n">
        <v>699.179484357208</v>
      </c>
      <c r="E32" s="8" t="n">
        <v>283.669541100685</v>
      </c>
      <c r="F32" s="8" t="n">
        <v>180</v>
      </c>
      <c r="G32" s="8" t="n">
        <v>198.619851417583</v>
      </c>
      <c r="H32" s="8" t="n">
        <v>547.130001384466</v>
      </c>
      <c r="I32" s="9" t="n">
        <v>297.484094241482</v>
      </c>
    </row>
    <row r="33" s="10" customFormat="true" ht="14.25" hidden="false" customHeight="false" outlineLevel="0" collapsed="false">
      <c r="A33" s="6" t="n">
        <v>31</v>
      </c>
      <c r="B33" s="7" t="s">
        <v>71</v>
      </c>
      <c r="C33" s="7" t="s">
        <v>72</v>
      </c>
      <c r="D33" s="8" t="n">
        <v>1005.07050876349</v>
      </c>
      <c r="E33" s="8" t="n">
        <v>302.901374395647</v>
      </c>
      <c r="F33" s="8" t="n">
        <v>180</v>
      </c>
      <c r="G33" s="8" t="n">
        <v>137.840006175044</v>
      </c>
      <c r="H33" s="8" t="n">
        <v>510.003322719092</v>
      </c>
      <c r="I33" s="9" t="n">
        <v>245.513981392067</v>
      </c>
    </row>
    <row r="34" s="10" customFormat="true" ht="14.25" hidden="false" customHeight="false" outlineLevel="0" collapsed="false">
      <c r="A34" s="6" t="n">
        <v>32</v>
      </c>
      <c r="B34" s="13" t="s">
        <v>73</v>
      </c>
      <c r="C34" s="13" t="s">
        <v>74</v>
      </c>
      <c r="D34" s="8" t="n">
        <v>236.818857604861</v>
      </c>
      <c r="E34" s="8" t="n">
        <v>14.4238749712213</v>
      </c>
      <c r="F34" s="8" t="n">
        <v>4</v>
      </c>
      <c r="G34" s="8" t="n">
        <v>6.51212627598632</v>
      </c>
      <c r="H34" s="8" t="n">
        <v>52.7589644192164</v>
      </c>
      <c r="I34" s="9" t="n">
        <v>17.920728568764</v>
      </c>
    </row>
    <row r="35" s="10" customFormat="true" ht="14.25" hidden="false" customHeight="false" outlineLevel="0" collapsed="false">
      <c r="A35" s="6" t="n">
        <v>33</v>
      </c>
      <c r="B35" s="7" t="s">
        <v>75</v>
      </c>
      <c r="C35" s="7" t="s">
        <v>76</v>
      </c>
      <c r="D35" s="8" t="s">
        <v>18</v>
      </c>
      <c r="E35" s="8" t="n">
        <v>6.41061109832058</v>
      </c>
      <c r="F35" s="8" t="s">
        <v>18</v>
      </c>
      <c r="G35" s="8" t="s">
        <v>18</v>
      </c>
      <c r="H35" s="8" t="n">
        <v>9.77017859615118</v>
      </c>
      <c r="I35" s="9" t="n">
        <v>5.37621857062919</v>
      </c>
    </row>
    <row r="36" s="10" customFormat="true" ht="14.25" hidden="false" customHeight="false" outlineLevel="0" collapsed="false">
      <c r="A36" s="6" t="n">
        <v>34</v>
      </c>
      <c r="B36" s="7" t="s">
        <v>77</v>
      </c>
      <c r="C36" s="7" t="s">
        <v>78</v>
      </c>
      <c r="D36" s="8" t="n">
        <v>22.5541769147486</v>
      </c>
      <c r="E36" s="8" t="n">
        <v>36.8610138153433</v>
      </c>
      <c r="F36" s="8" t="n">
        <v>14</v>
      </c>
      <c r="G36" s="8" t="n">
        <v>20.62173320729</v>
      </c>
      <c r="H36" s="8" t="n">
        <v>87.9316073653607</v>
      </c>
      <c r="I36" s="9" t="n">
        <v>87.8115699869435</v>
      </c>
    </row>
    <row r="37" s="10" customFormat="true" ht="14.25" hidden="false" customHeight="false" outlineLevel="0" collapsed="false">
      <c r="A37" s="6" t="n">
        <v>35</v>
      </c>
      <c r="B37" s="7" t="s">
        <v>79</v>
      </c>
      <c r="C37" s="7" t="s">
        <v>80</v>
      </c>
      <c r="D37" s="8" t="n">
        <v>109000.108120809</v>
      </c>
      <c r="E37" s="8" t="n">
        <v>153611.063137958</v>
      </c>
      <c r="F37" s="8" t="n">
        <v>63221</v>
      </c>
      <c r="G37" s="8" t="n">
        <v>47878.2377354308</v>
      </c>
      <c r="H37" s="8" t="n">
        <v>164371.530665928</v>
      </c>
      <c r="I37" s="9" t="n">
        <v>157492.738880868</v>
      </c>
    </row>
    <row r="38" s="10" customFormat="true" ht="14.25" hidden="false" customHeight="false" outlineLevel="0" collapsed="false">
      <c r="A38" s="6" t="n">
        <v>36</v>
      </c>
      <c r="B38" s="13" t="s">
        <v>81</v>
      </c>
      <c r="C38" s="13" t="s">
        <v>82</v>
      </c>
      <c r="D38" s="8" t="n">
        <v>122751.107858519</v>
      </c>
      <c r="E38" s="8" t="n">
        <v>202524.025818144</v>
      </c>
      <c r="F38" s="8" t="n">
        <v>134313</v>
      </c>
      <c r="G38" s="8" t="n">
        <v>131687.132198616</v>
      </c>
      <c r="H38" s="8" t="n">
        <v>172556.986293784</v>
      </c>
      <c r="I38" s="9" t="n">
        <v>260293.206242726</v>
      </c>
    </row>
    <row r="39" s="10" customFormat="true" ht="14.25" hidden="false" customHeight="false" outlineLevel="0" collapsed="false">
      <c r="A39" s="6" t="n">
        <v>37</v>
      </c>
      <c r="B39" s="13" t="s">
        <v>83</v>
      </c>
      <c r="C39" s="13" t="s">
        <v>84</v>
      </c>
      <c r="D39" s="8" t="n">
        <v>102.903432173541</v>
      </c>
      <c r="E39" s="8" t="n">
        <v>208.344860695419</v>
      </c>
      <c r="F39" s="8" t="n">
        <v>89</v>
      </c>
      <c r="G39" s="8" t="n">
        <v>113.962209829761</v>
      </c>
      <c r="H39" s="8" t="n">
        <v>91.8396788038211</v>
      </c>
      <c r="I39" s="9" t="n">
        <v>164.870702832629</v>
      </c>
    </row>
    <row r="40" s="10" customFormat="true" ht="14.25" hidden="false" customHeight="false" outlineLevel="0" collapsed="false">
      <c r="A40" s="6" t="n">
        <v>38</v>
      </c>
      <c r="B40" s="7" t="s">
        <v>85</v>
      </c>
      <c r="C40" s="7" t="s">
        <v>86</v>
      </c>
      <c r="D40" s="8" t="n">
        <v>20298.7592232738</v>
      </c>
      <c r="E40" s="8" t="n">
        <v>48983.4794022675</v>
      </c>
      <c r="F40" s="8" t="n">
        <v>43547</v>
      </c>
      <c r="G40" s="8" t="n">
        <v>61288.8764464453</v>
      </c>
      <c r="H40" s="8" t="n">
        <v>14582.9685726153</v>
      </c>
      <c r="I40" s="9" t="n">
        <v>30893.5439796922</v>
      </c>
    </row>
    <row r="41" s="10" customFormat="true" ht="14.25" hidden="false" customHeight="false" outlineLevel="0" collapsed="false">
      <c r="A41" s="6" t="n">
        <v>39</v>
      </c>
      <c r="B41" s="7" t="s">
        <v>87</v>
      </c>
      <c r="C41" s="7" t="s">
        <v>88</v>
      </c>
      <c r="D41" s="8" t="n">
        <v>995.203056363284</v>
      </c>
      <c r="E41" s="8" t="n">
        <v>2121.91227354411</v>
      </c>
      <c r="F41" s="8" t="n">
        <v>715</v>
      </c>
      <c r="G41" s="8" t="n">
        <v>625.164122494687</v>
      </c>
      <c r="H41" s="8" t="n">
        <v>2759.09843555309</v>
      </c>
      <c r="I41" s="9" t="n">
        <v>2881.65315385725</v>
      </c>
    </row>
    <row r="42" s="10" customFormat="true" ht="14.25" hidden="false" customHeight="false" outlineLevel="0" collapsed="false">
      <c r="A42" s="6" t="n">
        <v>40</v>
      </c>
      <c r="B42" s="13" t="s">
        <v>89</v>
      </c>
      <c r="C42" s="13" t="s">
        <v>90</v>
      </c>
      <c r="D42" s="8" t="n">
        <v>47445.5304122881</v>
      </c>
      <c r="E42" s="8" t="n">
        <v>118064.22459777</v>
      </c>
      <c r="F42" s="8" t="n">
        <v>53304</v>
      </c>
      <c r="G42" s="8" t="n">
        <v>37964.6108346209</v>
      </c>
      <c r="H42" s="8" t="n">
        <v>41923.8363560847</v>
      </c>
      <c r="I42" s="9" t="n">
        <v>87564.2639326946</v>
      </c>
    </row>
    <row r="43" s="10" customFormat="true" ht="14.25" hidden="false" customHeight="false" outlineLevel="0" collapsed="false">
      <c r="A43" s="6" t="n">
        <v>41</v>
      </c>
      <c r="B43" s="11" t="s">
        <v>91</v>
      </c>
      <c r="C43" s="11" t="s">
        <v>92</v>
      </c>
      <c r="D43" s="8" t="n">
        <v>4.22890817151537</v>
      </c>
      <c r="E43" s="8" t="n">
        <v>11.218569422061</v>
      </c>
      <c r="F43" s="8" t="n">
        <v>5</v>
      </c>
      <c r="G43" s="8" t="s">
        <v>18</v>
      </c>
      <c r="H43" s="8" t="n">
        <v>21.4943929115326</v>
      </c>
      <c r="I43" s="9" t="n">
        <v>7.16829142750559</v>
      </c>
    </row>
    <row r="44" s="10" customFormat="true" ht="14.25" hidden="false" customHeight="false" outlineLevel="0" collapsed="false">
      <c r="A44" s="6" t="n">
        <v>42</v>
      </c>
      <c r="B44" s="7" t="s">
        <v>93</v>
      </c>
      <c r="C44" s="12" t="s">
        <v>94</v>
      </c>
      <c r="D44" s="8" t="n">
        <v>153.650330231725</v>
      </c>
      <c r="E44" s="8" t="n">
        <v>121.801610868091</v>
      </c>
      <c r="F44" s="8" t="n">
        <v>181</v>
      </c>
      <c r="G44" s="8" t="n">
        <v>146.522841209692</v>
      </c>
      <c r="H44" s="8" t="n">
        <v>168.0470718538</v>
      </c>
      <c r="I44" s="9" t="n">
        <v>100.356079985078</v>
      </c>
    </row>
    <row r="45" s="10" customFormat="true" ht="14.25" hidden="false" customHeight="false" outlineLevel="0" collapsed="false">
      <c r="A45" s="6" t="n">
        <v>43</v>
      </c>
      <c r="B45" s="7" t="s">
        <v>95</v>
      </c>
      <c r="C45" s="7" t="s">
        <v>96</v>
      </c>
      <c r="D45" s="8" t="n">
        <v>2500.69436542276</v>
      </c>
      <c r="E45" s="8" t="n">
        <v>2267.7536760309</v>
      </c>
      <c r="F45" s="8" t="n">
        <v>2570</v>
      </c>
      <c r="G45" s="8" t="n">
        <v>3123.64990371477</v>
      </c>
      <c r="H45" s="8" t="n">
        <v>3605.19590197979</v>
      </c>
      <c r="I45" s="9" t="n">
        <v>2093.14109683163</v>
      </c>
    </row>
    <row r="46" s="10" customFormat="true" ht="14.25" hidden="false" customHeight="false" outlineLevel="0" collapsed="false">
      <c r="A46" s="6" t="n">
        <v>44</v>
      </c>
      <c r="B46" s="13" t="s">
        <v>97</v>
      </c>
      <c r="C46" s="13" t="s">
        <v>98</v>
      </c>
      <c r="D46" s="8" t="n">
        <v>1429.37096197219</v>
      </c>
      <c r="E46" s="8" t="n">
        <v>11.218569422061</v>
      </c>
      <c r="F46" s="8" t="n">
        <v>8</v>
      </c>
      <c r="G46" s="8" t="n">
        <v>17.3656700692969</v>
      </c>
      <c r="H46" s="8" t="n">
        <v>9.77017859615118</v>
      </c>
      <c r="I46" s="9" t="n">
        <v>89.6036428438199</v>
      </c>
    </row>
    <row r="47" s="10" customFormat="true" ht="14.25" hidden="false" customHeight="false" outlineLevel="0" collapsed="false">
      <c r="A47" s="6" t="n">
        <v>45</v>
      </c>
      <c r="B47" s="7" t="s">
        <v>99</v>
      </c>
      <c r="C47" s="7" t="s">
        <v>100</v>
      </c>
      <c r="D47" s="8" t="n">
        <v>28.1927211434358</v>
      </c>
      <c r="E47" s="8" t="n">
        <v>108.98038867145</v>
      </c>
      <c r="F47" s="8" t="n">
        <v>40</v>
      </c>
      <c r="G47" s="8" t="n">
        <v>40.158112035249</v>
      </c>
      <c r="H47" s="8" t="n">
        <v>87.9316073653607</v>
      </c>
      <c r="I47" s="9" t="n">
        <v>100.356079985078</v>
      </c>
    </row>
    <row r="48" s="10" customFormat="true" ht="14.25" hidden="false" customHeight="false" outlineLevel="0" collapsed="false">
      <c r="A48" s="6" t="n">
        <v>46</v>
      </c>
      <c r="B48" s="7" t="s">
        <v>101</v>
      </c>
      <c r="C48" s="7" t="s">
        <v>102</v>
      </c>
      <c r="D48" s="8" t="n">
        <v>163.517782631928</v>
      </c>
      <c r="E48" s="8" t="n">
        <v>203.536902371678</v>
      </c>
      <c r="F48" s="8" t="n">
        <v>258</v>
      </c>
      <c r="G48" s="8" t="n">
        <v>365.764425834565</v>
      </c>
      <c r="H48" s="8" t="n">
        <v>343.910286584522</v>
      </c>
      <c r="I48" s="9" t="n">
        <v>134.40546426573</v>
      </c>
    </row>
    <row r="49" s="10" customFormat="true" ht="14.25" hidden="false" customHeight="false" outlineLevel="0" collapsed="false">
      <c r="A49" s="6" t="n">
        <v>47</v>
      </c>
      <c r="B49" s="7" t="s">
        <v>103</v>
      </c>
      <c r="C49" s="7" t="s">
        <v>104</v>
      </c>
      <c r="D49" s="8" t="n">
        <v>46.5179898866691</v>
      </c>
      <c r="E49" s="8" t="n">
        <v>6.41061109832058</v>
      </c>
      <c r="F49" s="8" t="n">
        <v>13</v>
      </c>
      <c r="G49" s="8" t="n">
        <v>5.42677189665527</v>
      </c>
      <c r="H49" s="8" t="s">
        <v>18</v>
      </c>
      <c r="I49" s="9" t="s">
        <v>18</v>
      </c>
    </row>
    <row r="50" s="10" customFormat="true" ht="14.25" hidden="false" customHeight="false" outlineLevel="0" collapsed="false">
      <c r="A50" s="6" t="n">
        <v>48</v>
      </c>
      <c r="B50" s="13" t="s">
        <v>105</v>
      </c>
      <c r="C50" s="13" t="s">
        <v>106</v>
      </c>
      <c r="D50" s="8" t="n">
        <v>2788.2601210858</v>
      </c>
      <c r="E50" s="8" t="n">
        <v>16.0265277458014</v>
      </c>
      <c r="F50" s="8" t="n">
        <v>14</v>
      </c>
      <c r="G50" s="8" t="n">
        <v>11.9388981726416</v>
      </c>
      <c r="H50" s="8" t="n">
        <v>33.218607226914</v>
      </c>
      <c r="I50" s="9" t="n">
        <v>21.5048742825168</v>
      </c>
    </row>
    <row r="51" s="10" customFormat="true" ht="14.25" hidden="false" customHeight="false" outlineLevel="0" collapsed="false">
      <c r="A51" s="6" t="n">
        <v>49</v>
      </c>
      <c r="B51" s="11" t="s">
        <v>107</v>
      </c>
      <c r="C51" s="11" t="s">
        <v>108</v>
      </c>
      <c r="D51" s="8" t="n">
        <v>46.5179898866691</v>
      </c>
      <c r="E51" s="8" t="s">
        <v>18</v>
      </c>
      <c r="F51" s="8" t="s">
        <v>18</v>
      </c>
      <c r="G51" s="8" t="s">
        <v>18</v>
      </c>
      <c r="H51" s="8" t="s">
        <v>18</v>
      </c>
      <c r="I51" s="9" t="s">
        <v>18</v>
      </c>
    </row>
    <row r="52" s="10" customFormat="true" ht="14.25" hidden="false" customHeight="false" outlineLevel="0" collapsed="false">
      <c r="A52" s="6" t="n">
        <v>50</v>
      </c>
      <c r="B52" s="7" t="s">
        <v>109</v>
      </c>
      <c r="C52" s="7" t="s">
        <v>110</v>
      </c>
      <c r="D52" s="8" t="n">
        <v>1498978.79047534</v>
      </c>
      <c r="E52" s="8" t="n">
        <v>1213769.07882827</v>
      </c>
      <c r="F52" s="8" t="n">
        <v>1345342</v>
      </c>
      <c r="G52" s="8" t="n">
        <v>1121314.34062705</v>
      </c>
      <c r="H52" s="8" t="n">
        <v>1511061.6837879</v>
      </c>
      <c r="I52" s="9" t="n">
        <v>1445009.27497657</v>
      </c>
    </row>
    <row r="53" s="10" customFormat="true" ht="14.25" hidden="false" customHeight="false" outlineLevel="0" collapsed="false">
      <c r="A53" s="6" t="n">
        <v>51</v>
      </c>
      <c r="B53" s="13" t="s">
        <v>111</v>
      </c>
      <c r="C53" s="13" t="s">
        <v>112</v>
      </c>
      <c r="D53" s="8" t="n">
        <v>2104.58663335748</v>
      </c>
      <c r="E53" s="8" t="n">
        <v>7088.53322196798</v>
      </c>
      <c r="F53" s="8" t="n">
        <v>2660</v>
      </c>
      <c r="G53" s="8" t="n">
        <v>2654.77681184376</v>
      </c>
      <c r="H53" s="8" t="n">
        <v>2424.95832756472</v>
      </c>
      <c r="I53" s="9" t="n">
        <v>3736.47190658729</v>
      </c>
    </row>
    <row r="54" s="10" customFormat="true" ht="14.25" hidden="false" customHeight="false" outlineLevel="0" collapsed="false">
      <c r="A54" s="6" t="n">
        <v>52</v>
      </c>
      <c r="B54" s="7" t="s">
        <v>113</v>
      </c>
      <c r="C54" s="7" t="s">
        <v>114</v>
      </c>
      <c r="D54" s="8" t="n">
        <v>1619.67182969039</v>
      </c>
      <c r="E54" s="8" t="n">
        <v>2665.21156412678</v>
      </c>
      <c r="F54" s="8" t="n">
        <v>765</v>
      </c>
      <c r="G54" s="8" t="n">
        <v>1160.2438315049</v>
      </c>
      <c r="H54" s="8" t="n">
        <v>1369.7790391804</v>
      </c>
      <c r="I54" s="9" t="n">
        <v>1496.38083549179</v>
      </c>
    </row>
    <row r="55" s="10" customFormat="true" ht="14.25" hidden="false" customHeight="false" outlineLevel="0" collapsed="false">
      <c r="A55" s="6" t="n">
        <v>53</v>
      </c>
      <c r="B55" s="7" t="s">
        <v>115</v>
      </c>
      <c r="C55" s="7" t="s">
        <v>116</v>
      </c>
      <c r="D55" s="8" t="n">
        <v>95966.6131361983</v>
      </c>
      <c r="E55" s="8" t="n">
        <v>190547.401633706</v>
      </c>
      <c r="F55" s="8" t="n">
        <v>88820</v>
      </c>
      <c r="G55" s="8" t="n">
        <v>91095.963766014</v>
      </c>
      <c r="H55" s="8" t="n">
        <v>113580.280215977</v>
      </c>
      <c r="I55" s="9" t="n">
        <v>148914.086115001</v>
      </c>
    </row>
    <row r="56" s="10" customFormat="true" ht="14.25" hidden="false" customHeight="false" outlineLevel="0" collapsed="false">
      <c r="A56" s="6" t="n">
        <v>54</v>
      </c>
      <c r="B56" s="7" t="s">
        <v>117</v>
      </c>
      <c r="C56" s="7" t="s">
        <v>118</v>
      </c>
      <c r="D56" s="8" t="n">
        <v>606281.648917472</v>
      </c>
      <c r="E56" s="8" t="n">
        <v>1586.62624683434</v>
      </c>
      <c r="F56" s="8" t="n">
        <v>640</v>
      </c>
      <c r="G56" s="8" t="n">
        <v>650.127273219301</v>
      </c>
      <c r="H56" s="8" t="n">
        <v>2739.55807836079</v>
      </c>
      <c r="I56" s="9" t="n">
        <v>1385.27231836546</v>
      </c>
    </row>
    <row r="57" s="10" customFormat="true" ht="14.25" hidden="false" customHeight="false" outlineLevel="0" collapsed="false">
      <c r="A57" s="6" t="n">
        <v>55</v>
      </c>
      <c r="B57" s="7" t="s">
        <v>119</v>
      </c>
      <c r="C57" s="7" t="s">
        <v>120</v>
      </c>
      <c r="D57" s="8" t="n">
        <v>1264.4435432831</v>
      </c>
      <c r="E57" s="8" t="n">
        <v>25.6424443932823</v>
      </c>
      <c r="F57" s="8" t="n">
        <v>11</v>
      </c>
      <c r="G57" s="8" t="n">
        <v>8.68283503464843</v>
      </c>
      <c r="H57" s="8" t="n">
        <v>39.0807143846047</v>
      </c>
      <c r="I57" s="9" t="n">
        <v>14.3365828550112</v>
      </c>
    </row>
    <row r="58" s="10" customFormat="true" ht="14.25" hidden="false" customHeight="false" outlineLevel="0" collapsed="false">
      <c r="A58" s="6" t="n">
        <v>56</v>
      </c>
      <c r="B58" s="7" t="s">
        <v>121</v>
      </c>
      <c r="C58" s="7" t="s">
        <v>122</v>
      </c>
      <c r="D58" s="8" t="n">
        <v>7.04818028585895</v>
      </c>
      <c r="E58" s="8" t="n">
        <v>12.8212221966412</v>
      </c>
      <c r="F58" s="8" t="n">
        <v>9</v>
      </c>
      <c r="G58" s="8" t="n">
        <v>10.8535437933105</v>
      </c>
      <c r="H58" s="8" t="n">
        <v>21.4943929115326</v>
      </c>
      <c r="I58" s="9" t="n">
        <v>14.3365828550112</v>
      </c>
    </row>
    <row r="59" s="10" customFormat="true" ht="14.25" hidden="false" customHeight="false" outlineLevel="0" collapsed="false">
      <c r="A59" s="6" t="n">
        <v>57</v>
      </c>
      <c r="B59" s="20" t="s">
        <v>123</v>
      </c>
      <c r="C59" s="21" t="s">
        <v>124</v>
      </c>
      <c r="D59" s="8" t="n">
        <v>1031.85359384975</v>
      </c>
      <c r="E59" s="8" t="n">
        <v>735.617623532286</v>
      </c>
      <c r="F59" s="8" t="n">
        <v>451</v>
      </c>
      <c r="G59" s="8" t="n">
        <v>411.349309766469</v>
      </c>
      <c r="H59" s="8" t="n">
        <v>1098.16807420739</v>
      </c>
      <c r="I59" s="9" t="n">
        <v>553.750512774807</v>
      </c>
    </row>
    <row r="60" s="10" customFormat="true" ht="14.25" hidden="false" customHeight="false" outlineLevel="0" collapsed="false">
      <c r="A60" s="6" t="n">
        <v>58</v>
      </c>
      <c r="B60" s="13" t="s">
        <v>125</v>
      </c>
      <c r="C60" s="13" t="s">
        <v>126</v>
      </c>
      <c r="D60" s="8" t="n">
        <v>9877.31985260273</v>
      </c>
      <c r="E60" s="8" t="n">
        <v>19340.8136836332</v>
      </c>
      <c r="F60" s="8" t="n">
        <v>6232</v>
      </c>
      <c r="G60" s="8" t="n">
        <v>11294.1976713189</v>
      </c>
      <c r="H60" s="8" t="n">
        <v>23784.5227744704</v>
      </c>
      <c r="I60" s="9" t="n">
        <v>13693.2286993926</v>
      </c>
    </row>
    <row r="61" s="10" customFormat="true" ht="14.25" hidden="false" customHeight="false" outlineLevel="0" collapsed="false">
      <c r="A61" s="6" t="n">
        <v>59</v>
      </c>
      <c r="B61" s="7" t="s">
        <v>127</v>
      </c>
      <c r="C61" s="22" t="s">
        <v>128</v>
      </c>
      <c r="D61" s="8" t="n">
        <v>47.9276259438408</v>
      </c>
      <c r="E61" s="8" t="n">
        <v>60.9008054340455</v>
      </c>
      <c r="F61" s="8" t="n">
        <v>25</v>
      </c>
      <c r="G61" s="8" t="n">
        <v>15.1949613106348</v>
      </c>
      <c r="H61" s="8" t="n">
        <v>125.058286030735</v>
      </c>
      <c r="I61" s="9" t="n">
        <v>32.2573114237752</v>
      </c>
    </row>
    <row r="62" s="10" customFormat="true" ht="14.25" hidden="false" customHeight="false" outlineLevel="0" collapsed="false">
      <c r="A62" s="6" t="n">
        <v>60</v>
      </c>
      <c r="B62" s="7" t="s">
        <v>129</v>
      </c>
      <c r="C62" s="7" t="s">
        <v>130</v>
      </c>
      <c r="D62" s="8" t="n">
        <v>14.0963605717179</v>
      </c>
      <c r="E62" s="8" t="n">
        <v>36.8610138153433</v>
      </c>
      <c r="F62" s="8" t="n">
        <v>21</v>
      </c>
      <c r="G62" s="8" t="n">
        <v>13.0242525519726</v>
      </c>
      <c r="H62" s="8" t="n">
        <v>23.4484286307628</v>
      </c>
      <c r="I62" s="9" t="n">
        <v>25.0890199962696</v>
      </c>
    </row>
    <row r="63" s="10" customFormat="true" ht="14.25" hidden="false" customHeight="false" outlineLevel="0" collapsed="false">
      <c r="A63" s="6" t="n">
        <v>61</v>
      </c>
      <c r="B63" s="7" t="s">
        <v>131</v>
      </c>
      <c r="C63" s="7" t="s">
        <v>132</v>
      </c>
      <c r="D63" s="8" t="n">
        <v>15.5059966288897</v>
      </c>
      <c r="E63" s="8" t="n">
        <v>24.0397916187022</v>
      </c>
      <c r="F63" s="8" t="n">
        <v>15</v>
      </c>
      <c r="G63" s="8" t="n">
        <v>16.2803156899658</v>
      </c>
      <c r="H63" s="8" t="n">
        <v>17.5863214730721</v>
      </c>
      <c r="I63" s="9" t="n">
        <v>14.3365828550112</v>
      </c>
    </row>
    <row r="64" s="10" customFormat="true" ht="14.25" hidden="false" customHeight="false" outlineLevel="0" collapsed="false">
      <c r="A64" s="6" t="n">
        <v>62</v>
      </c>
      <c r="B64" s="7" t="s">
        <v>133</v>
      </c>
      <c r="C64" s="7" t="s">
        <v>134</v>
      </c>
      <c r="D64" s="8" t="n">
        <v>26.783085086264</v>
      </c>
      <c r="E64" s="8" t="n">
        <v>60.9008054340455</v>
      </c>
      <c r="F64" s="8" t="n">
        <v>23</v>
      </c>
      <c r="G64" s="8" t="n">
        <v>36.9020488972558</v>
      </c>
      <c r="H64" s="8" t="n">
        <v>91.8396788038211</v>
      </c>
      <c r="I64" s="9" t="n">
        <v>51.9701128494155</v>
      </c>
    </row>
    <row r="65" s="10" customFormat="true" ht="14.25" hidden="false" customHeight="false" outlineLevel="0" collapsed="false">
      <c r="A65" s="6" t="n">
        <v>63</v>
      </c>
      <c r="B65" s="7" t="s">
        <v>135</v>
      </c>
      <c r="C65" s="7" t="s">
        <v>136</v>
      </c>
      <c r="D65" s="8" t="n">
        <v>20355.1446655606</v>
      </c>
      <c r="E65" s="8" t="n">
        <v>51876.2676603847</v>
      </c>
      <c r="F65" s="8" t="n">
        <v>28309</v>
      </c>
      <c r="G65" s="8" t="n">
        <v>38895.844892087</v>
      </c>
      <c r="H65" s="8" t="n">
        <v>31999.2889381144</v>
      </c>
      <c r="I65" s="9" t="n">
        <v>34049.3842806516</v>
      </c>
    </row>
    <row r="66" s="10" customFormat="true" ht="14.25" hidden="false" customHeight="false" outlineLevel="0" collapsed="false">
      <c r="A66" s="6" t="n">
        <v>64</v>
      </c>
      <c r="B66" s="7" t="s">
        <v>137</v>
      </c>
      <c r="C66" s="7" t="s">
        <v>138</v>
      </c>
      <c r="D66" s="8" t="n">
        <v>95.8552518876817</v>
      </c>
      <c r="E66" s="8" t="n">
        <v>161.867930232595</v>
      </c>
      <c r="F66" s="8" t="n">
        <v>48</v>
      </c>
      <c r="G66" s="8" t="n">
        <v>39.0727576559179</v>
      </c>
      <c r="H66" s="8" t="n">
        <v>84.0235359269002</v>
      </c>
      <c r="I66" s="9" t="n">
        <v>87.8115699869435</v>
      </c>
    </row>
    <row r="67" s="10" customFormat="true" ht="14.25" hidden="false" customHeight="false" outlineLevel="0" collapsed="false">
      <c r="A67" s="6" t="n">
        <v>65</v>
      </c>
      <c r="B67" s="7" t="s">
        <v>139</v>
      </c>
      <c r="C67" s="7" t="s">
        <v>140</v>
      </c>
      <c r="D67" s="8" t="n">
        <v>53738.145771503</v>
      </c>
      <c r="E67" s="8" t="n">
        <v>74246.0950879743</v>
      </c>
      <c r="F67" s="8" t="n">
        <v>29686</v>
      </c>
      <c r="G67" s="8" t="n">
        <v>39834.6764302083</v>
      </c>
      <c r="H67" s="8" t="n">
        <v>179816.228990724</v>
      </c>
      <c r="I67" s="9" t="n">
        <v>70847.8083237515</v>
      </c>
    </row>
    <row r="68" s="10" customFormat="true" ht="14.25" hidden="false" customHeight="false" outlineLevel="0" collapsed="false">
      <c r="A68" s="6" t="n">
        <v>66</v>
      </c>
      <c r="B68" s="23" t="s">
        <v>141</v>
      </c>
      <c r="C68" s="24" t="s">
        <v>142</v>
      </c>
      <c r="D68" s="8" t="n">
        <v>18.3252687432333</v>
      </c>
      <c r="E68" s="8" t="n">
        <v>19.2318332949617</v>
      </c>
      <c r="F68" s="8" t="s">
        <v>18</v>
      </c>
      <c r="G68" s="8" t="s">
        <v>18</v>
      </c>
      <c r="H68" s="8" t="n">
        <v>13.6782500346117</v>
      </c>
      <c r="I68" s="9" t="n">
        <v>19.7128014256404</v>
      </c>
    </row>
    <row r="69" s="10" customFormat="true" ht="14.25" hidden="false" customHeight="false" outlineLevel="0" collapsed="false">
      <c r="A69" s="6" t="n">
        <v>67</v>
      </c>
      <c r="B69" s="7" t="s">
        <v>143</v>
      </c>
      <c r="C69" s="7" t="s">
        <v>144</v>
      </c>
      <c r="D69" s="8" t="n">
        <v>1284.1784480835</v>
      </c>
      <c r="E69" s="8" t="s">
        <v>18</v>
      </c>
      <c r="F69" s="8" t="n">
        <v>4</v>
      </c>
      <c r="G69" s="8" t="n">
        <v>6.51212627598632</v>
      </c>
      <c r="H69" s="8" t="s">
        <v>18</v>
      </c>
      <c r="I69" s="9" t="n">
        <v>10.7524371412584</v>
      </c>
    </row>
    <row r="70" s="10" customFormat="true" ht="14.25" hidden="false" customHeight="false" outlineLevel="0" collapsed="false">
      <c r="A70" s="6" t="n">
        <v>68</v>
      </c>
      <c r="B70" s="7" t="s">
        <v>145</v>
      </c>
      <c r="C70" s="7" t="s">
        <v>146</v>
      </c>
      <c r="D70" s="8" t="n">
        <v>1134.75702602329</v>
      </c>
      <c r="E70" s="8" t="n">
        <v>402.265846419616</v>
      </c>
      <c r="F70" s="8" t="n">
        <v>372</v>
      </c>
      <c r="G70" s="8" t="n">
        <v>288.70426490206</v>
      </c>
      <c r="H70" s="8" t="n">
        <v>3450.8270801606</v>
      </c>
      <c r="I70" s="9" t="n">
        <v>471.315161358493</v>
      </c>
    </row>
    <row r="71" s="10" customFormat="true" ht="14.25" hidden="false" customHeight="false" outlineLevel="0" collapsed="false">
      <c r="A71" s="6" t="n">
        <v>69</v>
      </c>
      <c r="B71" s="13" t="s">
        <v>147</v>
      </c>
      <c r="C71" s="13" t="s">
        <v>148</v>
      </c>
      <c r="D71" s="8" t="s">
        <v>18</v>
      </c>
      <c r="E71" s="8" t="s">
        <v>18</v>
      </c>
      <c r="F71" s="8" t="n">
        <v>3</v>
      </c>
      <c r="G71" s="8" t="n">
        <v>6.51212627598632</v>
      </c>
      <c r="H71" s="8" t="n">
        <v>11.7242143153814</v>
      </c>
      <c r="I71" s="9" t="s">
        <v>18</v>
      </c>
    </row>
    <row r="72" s="10" customFormat="true" ht="14.25" hidden="false" customHeight="false" outlineLevel="0" collapsed="false">
      <c r="A72" s="6" t="n">
        <v>70</v>
      </c>
      <c r="B72" s="13" t="s">
        <v>149</v>
      </c>
      <c r="C72" s="13" t="s">
        <v>150</v>
      </c>
      <c r="D72" s="8" t="s">
        <v>18</v>
      </c>
      <c r="E72" s="8" t="n">
        <v>6.41061109832058</v>
      </c>
      <c r="F72" s="8" t="n">
        <v>11</v>
      </c>
      <c r="G72" s="8" t="n">
        <v>6.51212627598632</v>
      </c>
      <c r="H72" s="8" t="n">
        <v>23.4484286307628</v>
      </c>
      <c r="I72" s="9" t="n">
        <v>17.920728568764</v>
      </c>
    </row>
    <row r="73" s="10" customFormat="true" ht="14.25" hidden="false" customHeight="false" outlineLevel="0" collapsed="false">
      <c r="A73" s="6" t="n">
        <v>71</v>
      </c>
      <c r="B73" s="7" t="s">
        <v>151</v>
      </c>
      <c r="C73" s="7" t="s">
        <v>152</v>
      </c>
      <c r="D73" s="8" t="n">
        <v>9.86745240020253</v>
      </c>
      <c r="E73" s="8" t="n">
        <v>30.4504027170227</v>
      </c>
      <c r="F73" s="8" t="n">
        <v>17</v>
      </c>
      <c r="G73" s="8" t="n">
        <v>11.9388981726416</v>
      </c>
      <c r="H73" s="8" t="n">
        <v>31.2645715076838</v>
      </c>
      <c r="I73" s="9" t="n">
        <v>25.0890199962696</v>
      </c>
    </row>
    <row r="74" s="10" customFormat="true" ht="14.25" hidden="false" customHeight="false" outlineLevel="0" collapsed="false">
      <c r="A74" s="6" t="n">
        <v>72</v>
      </c>
      <c r="B74" s="7" t="s">
        <v>153</v>
      </c>
      <c r="C74" s="7" t="s">
        <v>154</v>
      </c>
      <c r="D74" s="8" t="s">
        <v>18</v>
      </c>
      <c r="E74" s="8" t="s">
        <v>18</v>
      </c>
      <c r="F74" s="8" t="s">
        <v>18</v>
      </c>
      <c r="G74" s="8" t="s">
        <v>18</v>
      </c>
      <c r="H74" s="8" t="s">
        <v>18</v>
      </c>
      <c r="I74" s="9" t="n">
        <v>7.16829142750559</v>
      </c>
    </row>
    <row r="75" s="10" customFormat="true" ht="14.25" hidden="false" customHeight="false" outlineLevel="0" collapsed="false">
      <c r="A75" s="6" t="n">
        <v>73</v>
      </c>
      <c r="B75" s="7" t="s">
        <v>155</v>
      </c>
      <c r="C75" s="7" t="s">
        <v>156</v>
      </c>
      <c r="D75" s="8" t="n">
        <v>13171.6393182132</v>
      </c>
      <c r="E75" s="8" t="n">
        <v>174.689152429236</v>
      </c>
      <c r="F75" s="8" t="n">
        <v>189</v>
      </c>
      <c r="G75" s="8" t="n">
        <v>205.131977693569</v>
      </c>
      <c r="H75" s="8" t="n">
        <v>113.334071715354</v>
      </c>
      <c r="I75" s="9" t="n">
        <v>182.791431401393</v>
      </c>
    </row>
    <row r="76" s="10" customFormat="true" ht="14.25" hidden="false" customHeight="false" outlineLevel="0" collapsed="false">
      <c r="A76" s="6" t="n">
        <v>74</v>
      </c>
      <c r="B76" s="11" t="s">
        <v>157</v>
      </c>
      <c r="C76" s="11" t="s">
        <v>158</v>
      </c>
      <c r="D76" s="8" t="n">
        <v>133.91542543132</v>
      </c>
      <c r="E76" s="8" t="s">
        <v>18</v>
      </c>
      <c r="F76" s="8" t="s">
        <v>18</v>
      </c>
      <c r="G76" s="8" t="s">
        <v>18</v>
      </c>
      <c r="H76" s="8" t="s">
        <v>18</v>
      </c>
      <c r="I76" s="9" t="s">
        <v>18</v>
      </c>
    </row>
    <row r="77" s="10" customFormat="true" ht="14.25" hidden="false" customHeight="false" outlineLevel="0" collapsed="false">
      <c r="A77" s="6" t="n">
        <v>75</v>
      </c>
      <c r="B77" s="25" t="s">
        <v>159</v>
      </c>
      <c r="C77" s="26" t="s">
        <v>160</v>
      </c>
      <c r="D77" s="8" t="n">
        <v>625.878409384275</v>
      </c>
      <c r="E77" s="8" t="n">
        <v>581.762957172592</v>
      </c>
      <c r="F77" s="8" t="n">
        <v>416</v>
      </c>
      <c r="G77" s="8" t="n">
        <v>422.20285355978</v>
      </c>
      <c r="H77" s="8" t="n">
        <v>369.312750934515</v>
      </c>
      <c r="I77" s="9" t="n">
        <v>272.395074245212</v>
      </c>
    </row>
    <row r="78" s="10" customFormat="true" ht="14.25" hidden="false" customHeight="false" outlineLevel="0" collapsed="false">
      <c r="A78" s="6" t="n">
        <v>76</v>
      </c>
      <c r="B78" s="7" t="s">
        <v>161</v>
      </c>
      <c r="C78" s="7" t="s">
        <v>162</v>
      </c>
      <c r="D78" s="8" t="n">
        <v>194272.517309273</v>
      </c>
      <c r="E78" s="8" t="n">
        <v>79116.5568699234</v>
      </c>
      <c r="F78" s="8" t="n">
        <v>150863</v>
      </c>
      <c r="G78" s="8" t="n">
        <v>180943.769995797</v>
      </c>
      <c r="H78" s="8" t="n">
        <v>103044.119617887</v>
      </c>
      <c r="I78" s="9" t="n">
        <v>84354.6614460289</v>
      </c>
    </row>
    <row r="79" s="10" customFormat="true" ht="14.25" hidden="false" customHeight="false" outlineLevel="0" collapsed="false">
      <c r="A79" s="6" t="n">
        <v>77</v>
      </c>
      <c r="B79" s="7" t="s">
        <v>163</v>
      </c>
      <c r="C79" s="7" t="s">
        <v>164</v>
      </c>
      <c r="D79" s="8" t="s">
        <v>18</v>
      </c>
      <c r="E79" s="8" t="n">
        <v>4.80795832374043</v>
      </c>
      <c r="F79" s="8" t="n">
        <v>3</v>
      </c>
      <c r="G79" s="8" t="s">
        <v>18</v>
      </c>
      <c r="H79" s="8" t="s">
        <v>18</v>
      </c>
      <c r="I79" s="9" t="s">
        <v>18</v>
      </c>
    </row>
    <row r="80" s="10" customFormat="true" ht="14.25" hidden="false" customHeight="false" outlineLevel="0" collapsed="false">
      <c r="A80" s="6" t="n">
        <v>78</v>
      </c>
      <c r="B80" s="13" t="s">
        <v>165</v>
      </c>
      <c r="C80" s="13" t="s">
        <v>166</v>
      </c>
      <c r="D80" s="8" t="n">
        <v>4.22890817151537</v>
      </c>
      <c r="E80" s="8" t="n">
        <v>24.0397916187022</v>
      </c>
      <c r="F80" s="8" t="n">
        <v>11</v>
      </c>
      <c r="G80" s="8" t="n">
        <v>9.76818941397948</v>
      </c>
      <c r="H80" s="8" t="n">
        <v>23.4484286307628</v>
      </c>
      <c r="I80" s="9" t="n">
        <v>23.2969471393932</v>
      </c>
    </row>
    <row r="81" s="10" customFormat="true" ht="14.25" hidden="false" customHeight="false" outlineLevel="0" collapsed="false">
      <c r="A81" s="6" t="n">
        <v>79</v>
      </c>
      <c r="B81" s="11" t="s">
        <v>167</v>
      </c>
      <c r="C81" s="11" t="s">
        <v>168</v>
      </c>
      <c r="D81" s="8" t="n">
        <v>916.263437161663</v>
      </c>
      <c r="E81" s="8" t="n">
        <v>2900.80152199006</v>
      </c>
      <c r="F81" s="8" t="n">
        <v>1108</v>
      </c>
      <c r="G81" s="8" t="n">
        <v>987.672485191259</v>
      </c>
      <c r="H81" s="8" t="n">
        <v>4314.51086806036</v>
      </c>
      <c r="I81" s="9" t="n">
        <v>1702.46921403258</v>
      </c>
    </row>
    <row r="82" s="10" customFormat="true" ht="14.25" hidden="false" customHeight="false" outlineLevel="0" collapsed="false">
      <c r="A82" s="6" t="n">
        <v>80</v>
      </c>
      <c r="B82" s="11" t="s">
        <v>169</v>
      </c>
      <c r="C82" s="11" t="s">
        <v>170</v>
      </c>
      <c r="D82" s="8" t="n">
        <v>652.661494470539</v>
      </c>
      <c r="E82" s="8" t="n">
        <v>834.982095556255</v>
      </c>
      <c r="F82" s="8" t="n">
        <v>403</v>
      </c>
      <c r="G82" s="8" t="n">
        <v>552.445379079506</v>
      </c>
      <c r="H82" s="8" t="n">
        <v>1256.44496746504</v>
      </c>
      <c r="I82" s="9" t="n">
        <v>989.224216995772</v>
      </c>
    </row>
    <row r="83" s="10" customFormat="true" ht="14.25" hidden="false" customHeight="false" outlineLevel="0" collapsed="false">
      <c r="A83" s="6" t="n">
        <v>81</v>
      </c>
      <c r="B83" s="13" t="s">
        <v>171</v>
      </c>
      <c r="C83" s="13" t="s">
        <v>172</v>
      </c>
      <c r="D83" s="8" t="n">
        <v>22.5541769147486</v>
      </c>
      <c r="E83" s="8" t="n">
        <v>62.5034582086256</v>
      </c>
      <c r="F83" s="8" t="n">
        <v>6205</v>
      </c>
      <c r="G83" s="8" t="n">
        <v>479.726635664326</v>
      </c>
      <c r="H83" s="8" t="n">
        <v>41.034750103835</v>
      </c>
      <c r="I83" s="9" t="n">
        <v>252.682272819572</v>
      </c>
    </row>
    <row r="84" s="10" customFormat="true" ht="14.25" hidden="false" customHeight="false" outlineLevel="0" collapsed="false">
      <c r="A84" s="6" t="n">
        <v>82</v>
      </c>
      <c r="B84" s="7" t="s">
        <v>173</v>
      </c>
      <c r="C84" s="7" t="s">
        <v>174</v>
      </c>
      <c r="D84" s="8" t="n">
        <v>7.04818028585895</v>
      </c>
      <c r="E84" s="8" t="n">
        <v>9.61591664748086</v>
      </c>
      <c r="F84" s="8" t="n">
        <v>59</v>
      </c>
      <c r="G84" s="8" t="n">
        <v>20.62173320729</v>
      </c>
      <c r="H84" s="8" t="n">
        <v>9.77017859615118</v>
      </c>
      <c r="I84" s="9" t="n">
        <v>16.1286557118876</v>
      </c>
    </row>
    <row r="85" s="10" customFormat="true" ht="14.25" hidden="false" customHeight="false" outlineLevel="0" collapsed="false">
      <c r="A85" s="6" t="n">
        <v>83</v>
      </c>
      <c r="B85" s="7" t="s">
        <v>175</v>
      </c>
      <c r="C85" s="7" t="s">
        <v>176</v>
      </c>
      <c r="D85" s="8" t="n">
        <v>1013.52832510652</v>
      </c>
      <c r="E85" s="8" t="n">
        <v>1003.26063688717</v>
      </c>
      <c r="F85" s="8" t="n">
        <v>963</v>
      </c>
      <c r="G85" s="8" t="n">
        <v>825.954682670932</v>
      </c>
      <c r="H85" s="8" t="n">
        <v>5033.59601273709</v>
      </c>
      <c r="I85" s="9" t="n">
        <v>1263.41136409786</v>
      </c>
    </row>
    <row r="86" s="10" customFormat="true" ht="14.25" hidden="false" customHeight="false" outlineLevel="0" collapsed="false">
      <c r="A86" s="6" t="n">
        <v>84</v>
      </c>
      <c r="B86" s="11" t="s">
        <v>177</v>
      </c>
      <c r="C86" s="11" t="s">
        <v>178</v>
      </c>
      <c r="D86" s="8" t="n">
        <v>5.63854422868716</v>
      </c>
      <c r="E86" s="8" t="n">
        <v>12.8212221966412</v>
      </c>
      <c r="F86" s="8" t="n">
        <v>5</v>
      </c>
      <c r="G86" s="8" t="n">
        <v>7.59748065531738</v>
      </c>
      <c r="H86" s="8" t="n">
        <v>9.77017859615118</v>
      </c>
      <c r="I86" s="9" t="n">
        <v>12.5445099981348</v>
      </c>
    </row>
    <row r="87" s="10" customFormat="true" ht="14.25" hidden="false" customHeight="false" outlineLevel="0" collapsed="false">
      <c r="A87" s="6" t="n">
        <v>85</v>
      </c>
      <c r="B87" s="13" t="s">
        <v>179</v>
      </c>
      <c r="C87" s="13" t="s">
        <v>180</v>
      </c>
      <c r="D87" s="8" t="n">
        <v>29.6023572006076</v>
      </c>
      <c r="E87" s="8" t="n">
        <v>48.0795832374043</v>
      </c>
      <c r="F87" s="8" t="n">
        <v>20</v>
      </c>
      <c r="G87" s="8" t="n">
        <v>33.6459857592627</v>
      </c>
      <c r="H87" s="8" t="n">
        <v>140.690571784577</v>
      </c>
      <c r="I87" s="9" t="n">
        <v>35.841457137528</v>
      </c>
    </row>
    <row r="88" s="10" customFormat="true" ht="14.25" hidden="false" customHeight="false" outlineLevel="0" collapsed="false">
      <c r="A88" s="6" t="n">
        <v>86</v>
      </c>
      <c r="B88" s="7" t="s">
        <v>181</v>
      </c>
      <c r="C88" s="22" t="s">
        <v>182</v>
      </c>
      <c r="D88" s="8" t="n">
        <v>304.481388349107</v>
      </c>
      <c r="E88" s="8" t="n">
        <v>556.12051277931</v>
      </c>
      <c r="F88" s="8" t="n">
        <v>426</v>
      </c>
      <c r="G88" s="8" t="n">
        <v>407.007892249145</v>
      </c>
      <c r="H88" s="8" t="n">
        <v>1416.67589644192</v>
      </c>
      <c r="I88" s="9" t="n">
        <v>607.512698481099</v>
      </c>
    </row>
    <row r="89" s="10" customFormat="true" ht="14.25" hidden="false" customHeight="false" outlineLevel="0" collapsed="false">
      <c r="A89" s="6" t="n">
        <v>87</v>
      </c>
      <c r="B89" s="27" t="s">
        <v>183</v>
      </c>
      <c r="C89" s="28" t="s">
        <v>184</v>
      </c>
      <c r="D89" s="8" t="n">
        <v>100.084160059197</v>
      </c>
      <c r="E89" s="8" t="n">
        <v>163.470583007175</v>
      </c>
      <c r="F89" s="8" t="n">
        <v>112</v>
      </c>
      <c r="G89" s="8" t="n">
        <v>70.5480346565185</v>
      </c>
      <c r="H89" s="8" t="n">
        <v>244.25446490378</v>
      </c>
      <c r="I89" s="9" t="n">
        <v>234.761544250808</v>
      </c>
    </row>
    <row r="90" s="10" customFormat="true" ht="14.25" hidden="false" customHeight="false" outlineLevel="0" collapsed="false">
      <c r="A90" s="6" t="n">
        <v>88</v>
      </c>
      <c r="B90" s="11" t="s">
        <v>185</v>
      </c>
      <c r="C90" s="11" t="s">
        <v>186</v>
      </c>
      <c r="D90" s="8" t="n">
        <v>12049.5690167045</v>
      </c>
      <c r="E90" s="8" t="n">
        <v>16188.395676034</v>
      </c>
      <c r="F90" s="8" t="n">
        <v>14858</v>
      </c>
      <c r="G90" s="8" t="n">
        <v>14878.0378318701</v>
      </c>
      <c r="H90" s="8" t="n">
        <v>32259.175688772</v>
      </c>
      <c r="I90" s="9" t="n">
        <v>15442.2918077039</v>
      </c>
    </row>
    <row r="91" s="10" customFormat="true" ht="14.25" hidden="false" customHeight="false" outlineLevel="0" collapsed="false">
      <c r="A91" s="6" t="n">
        <v>89</v>
      </c>
      <c r="B91" s="13" t="s">
        <v>187</v>
      </c>
      <c r="C91" s="13" t="s">
        <v>188</v>
      </c>
      <c r="D91" s="8" t="n">
        <v>350.999378235776</v>
      </c>
      <c r="E91" s="8" t="n">
        <v>403.868499194196</v>
      </c>
      <c r="F91" s="8" t="n">
        <v>178</v>
      </c>
      <c r="G91" s="8" t="n">
        <v>215.98552148688</v>
      </c>
      <c r="H91" s="8" t="n">
        <v>783.568323411325</v>
      </c>
      <c r="I91" s="9" t="n">
        <v>211.464597111415</v>
      </c>
    </row>
    <row r="92" s="10" customFormat="true" ht="14.25" hidden="false" customHeight="false" outlineLevel="0" collapsed="false">
      <c r="A92" s="6" t="n">
        <v>90</v>
      </c>
      <c r="B92" s="13" t="s">
        <v>189</v>
      </c>
      <c r="C92" s="13" t="s">
        <v>190</v>
      </c>
      <c r="D92" s="8" t="n">
        <v>10115.5483462648</v>
      </c>
      <c r="E92" s="8" t="n">
        <v>16670.7941611827</v>
      </c>
      <c r="F92" s="8" t="n">
        <v>19841</v>
      </c>
      <c r="G92" s="8" t="n">
        <v>19095.7249499506</v>
      </c>
      <c r="H92" s="8" t="n">
        <v>15180.9035026997</v>
      </c>
      <c r="I92" s="9" t="n">
        <v>7618.10171458157</v>
      </c>
    </row>
    <row r="93" s="10" customFormat="true" ht="14.25" hidden="false" customHeight="false" outlineLevel="0" collapsed="false">
      <c r="A93" s="6" t="n">
        <v>91</v>
      </c>
      <c r="B93" s="13" t="s">
        <v>191</v>
      </c>
      <c r="C93" s="13" t="s">
        <v>192</v>
      </c>
      <c r="D93" s="8" t="n">
        <v>496.19189212447</v>
      </c>
      <c r="E93" s="8" t="n">
        <v>9.61591664748086</v>
      </c>
      <c r="F93" s="8" t="n">
        <v>4</v>
      </c>
      <c r="G93" s="8" t="n">
        <v>5.42677189665527</v>
      </c>
      <c r="H93" s="8" t="n">
        <v>5.86210715769071</v>
      </c>
      <c r="I93" s="9" t="n">
        <v>7.16829142750559</v>
      </c>
    </row>
    <row r="94" s="10" customFormat="true" ht="14.25" hidden="false" customHeight="false" outlineLevel="0" collapsed="false">
      <c r="A94" s="6" t="n">
        <v>92</v>
      </c>
      <c r="B94" s="7" t="s">
        <v>193</v>
      </c>
      <c r="C94" s="7" t="s">
        <v>194</v>
      </c>
      <c r="D94" s="8" t="n">
        <v>35600.3586238735</v>
      </c>
      <c r="E94" s="8" t="n">
        <v>48714.2337361381</v>
      </c>
      <c r="F94" s="8" t="n">
        <v>23112</v>
      </c>
      <c r="G94" s="8" t="n">
        <v>23949.429734319</v>
      </c>
      <c r="H94" s="8" t="n">
        <v>132725.922192995</v>
      </c>
      <c r="I94" s="9" t="n">
        <v>55927.0097173986</v>
      </c>
    </row>
    <row r="95" s="10" customFormat="true" ht="14.25" hidden="false" customHeight="false" outlineLevel="0" collapsed="false">
      <c r="A95" s="6" t="n">
        <v>93</v>
      </c>
      <c r="B95" s="11" t="s">
        <v>195</v>
      </c>
      <c r="C95" s="11" t="s">
        <v>196</v>
      </c>
      <c r="D95" s="8" t="n">
        <v>12.6867245145461</v>
      </c>
      <c r="E95" s="8" t="n">
        <v>14.4238749712213</v>
      </c>
      <c r="F95" s="8" t="n">
        <v>17</v>
      </c>
      <c r="G95" s="8" t="n">
        <v>8.68283503464843</v>
      </c>
      <c r="H95" s="8" t="n">
        <v>56.6670358576769</v>
      </c>
      <c r="I95" s="9" t="n">
        <v>19.7128014256404</v>
      </c>
    </row>
    <row r="96" s="10" customFormat="true" ht="14.25" hidden="false" customHeight="false" outlineLevel="0" collapsed="false">
      <c r="A96" s="6" t="n">
        <v>94</v>
      </c>
      <c r="B96" s="29" t="s">
        <v>197</v>
      </c>
      <c r="C96" s="30" t="s">
        <v>198</v>
      </c>
      <c r="D96" s="8" t="n">
        <v>23.9638129719204</v>
      </c>
      <c r="E96" s="8" t="s">
        <v>18</v>
      </c>
      <c r="F96" s="8" t="s">
        <v>18</v>
      </c>
      <c r="G96" s="8" t="n">
        <v>14.1096069313037</v>
      </c>
      <c r="H96" s="8" t="n">
        <v>46.8968572615257</v>
      </c>
      <c r="I96" s="9" t="n">
        <v>37.6335299944044</v>
      </c>
    </row>
    <row r="97" s="10" customFormat="true" ht="14.25" hidden="false" customHeight="false" outlineLevel="0" collapsed="false">
      <c r="A97" s="6" t="n">
        <v>95</v>
      </c>
      <c r="B97" s="11" t="s">
        <v>199</v>
      </c>
      <c r="C97" s="11" t="s">
        <v>200</v>
      </c>
      <c r="D97" s="8" t="n">
        <v>322.80665709234</v>
      </c>
      <c r="E97" s="8" t="s">
        <v>18</v>
      </c>
      <c r="F97" s="8" t="s">
        <v>18</v>
      </c>
      <c r="G97" s="8" t="s">
        <v>18</v>
      </c>
      <c r="H97" s="8" t="s">
        <v>18</v>
      </c>
      <c r="I97" s="9" t="s">
        <v>18</v>
      </c>
    </row>
    <row r="98" s="10" customFormat="true" ht="14.25" hidden="false" customHeight="false" outlineLevel="0" collapsed="false">
      <c r="A98" s="6" t="n">
        <v>96</v>
      </c>
      <c r="B98" s="13" t="s">
        <v>201</v>
      </c>
      <c r="C98" s="13" t="s">
        <v>202</v>
      </c>
      <c r="D98" s="8" t="n">
        <v>12.6867245145461</v>
      </c>
      <c r="E98" s="8" t="n">
        <v>16.0265277458014</v>
      </c>
      <c r="F98" s="8" t="n">
        <v>10</v>
      </c>
      <c r="G98" s="8" t="n">
        <v>16.2803156899658</v>
      </c>
      <c r="H98" s="8" t="n">
        <v>11.7242143153814</v>
      </c>
      <c r="I98" s="9" t="n">
        <v>16.1286557118876</v>
      </c>
    </row>
    <row r="99" s="10" customFormat="true" ht="14.25" hidden="false" customHeight="false" outlineLevel="0" collapsed="false">
      <c r="A99" s="6" t="n">
        <v>97</v>
      </c>
      <c r="B99" s="7" t="s">
        <v>203</v>
      </c>
      <c r="C99" s="7" t="s">
        <v>204</v>
      </c>
      <c r="D99" s="8" t="n">
        <v>204.39722828991</v>
      </c>
      <c r="E99" s="8" t="n">
        <v>993.644720239689</v>
      </c>
      <c r="F99" s="8" t="n">
        <v>747</v>
      </c>
      <c r="G99" s="8" t="n">
        <v>561.128214114155</v>
      </c>
      <c r="H99" s="8" t="n">
        <v>1768.40232590336</v>
      </c>
      <c r="I99" s="9" t="n">
        <v>1037.61018413143</v>
      </c>
    </row>
    <row r="100" s="10" customFormat="true" ht="14.25" hidden="false" customHeight="false" outlineLevel="0" collapsed="false">
      <c r="A100" s="6" t="n">
        <v>98</v>
      </c>
      <c r="B100" s="7" t="s">
        <v>205</v>
      </c>
      <c r="C100" s="7" t="s">
        <v>206</v>
      </c>
      <c r="D100" s="8" t="n">
        <v>21.1445408575768</v>
      </c>
      <c r="E100" s="8" t="n">
        <v>12.8212221966412</v>
      </c>
      <c r="F100" s="8" t="n">
        <v>7</v>
      </c>
      <c r="G100" s="8" t="n">
        <v>7.59748065531738</v>
      </c>
      <c r="H100" s="8" t="n">
        <v>17.5863214730721</v>
      </c>
      <c r="I100" s="9" t="n">
        <v>8.96036428438199</v>
      </c>
    </row>
    <row r="101" s="10" customFormat="true" ht="14.25" hidden="false" customHeight="false" outlineLevel="0" collapsed="false">
      <c r="A101" s="6" t="n">
        <v>99</v>
      </c>
      <c r="B101" s="13" t="s">
        <v>207</v>
      </c>
      <c r="C101" s="13" t="s">
        <v>208</v>
      </c>
      <c r="D101" s="8" t="n">
        <v>4.22890817151537</v>
      </c>
      <c r="E101" s="8" t="s">
        <v>18</v>
      </c>
      <c r="F101" s="8" t="n">
        <v>4</v>
      </c>
      <c r="G101" s="8" t="s">
        <v>18</v>
      </c>
      <c r="H101" s="8" t="n">
        <v>5.86210715769071</v>
      </c>
      <c r="I101" s="9" t="s">
        <v>18</v>
      </c>
    </row>
    <row r="102" s="10" customFormat="true" ht="14.25" hidden="false" customHeight="false" outlineLevel="0" collapsed="false">
      <c r="A102" s="6" t="n">
        <v>100</v>
      </c>
      <c r="B102" s="7" t="s">
        <v>209</v>
      </c>
      <c r="C102" s="7" t="s">
        <v>210</v>
      </c>
      <c r="D102" s="8" t="n">
        <v>22.5541769147486</v>
      </c>
      <c r="E102" s="8" t="n">
        <v>158.662624683434</v>
      </c>
      <c r="F102" s="8" t="n">
        <v>124</v>
      </c>
      <c r="G102" s="8" t="n">
        <v>243.119380970156</v>
      </c>
      <c r="H102" s="8" t="n">
        <v>144.598643223038</v>
      </c>
      <c r="I102" s="9" t="n">
        <v>125.445099981348</v>
      </c>
    </row>
    <row r="103" s="10" customFormat="true" ht="14.25" hidden="false" customHeight="false" outlineLevel="0" collapsed="false">
      <c r="A103" s="6" t="n">
        <v>101</v>
      </c>
      <c r="B103" s="7" t="s">
        <v>211</v>
      </c>
      <c r="C103" s="7" t="s">
        <v>212</v>
      </c>
      <c r="D103" s="8" t="n">
        <v>17437.198027215</v>
      </c>
      <c r="E103" s="8" t="n">
        <v>45380.7159650114</v>
      </c>
      <c r="F103" s="8" t="n">
        <v>17307</v>
      </c>
      <c r="G103" s="8" t="n">
        <v>25254.025698275</v>
      </c>
      <c r="H103" s="8" t="n">
        <v>44319.484147861</v>
      </c>
      <c r="I103" s="9" t="n">
        <v>45210.4140332778</v>
      </c>
    </row>
    <row r="104" s="10" customFormat="true" ht="14.25" hidden="false" customHeight="false" outlineLevel="0" collapsed="false">
      <c r="A104" s="6" t="n">
        <v>102</v>
      </c>
      <c r="B104" s="13" t="s">
        <v>213</v>
      </c>
      <c r="C104" s="13" t="s">
        <v>214</v>
      </c>
      <c r="D104" s="8" t="n">
        <v>32.4216293149512</v>
      </c>
      <c r="E104" s="8" t="n">
        <v>30.4504027170227</v>
      </c>
      <c r="F104" s="8" t="n">
        <v>59</v>
      </c>
      <c r="G104" s="8" t="n">
        <v>149.778904347685</v>
      </c>
      <c r="H104" s="8" t="n">
        <v>37.1266786653745</v>
      </c>
      <c r="I104" s="9" t="n">
        <v>23.2969471393932</v>
      </c>
    </row>
    <row r="105" s="10" customFormat="true" ht="14.25" hidden="false" customHeight="false" outlineLevel="0" collapsed="false">
      <c r="A105" s="6" t="n">
        <v>103</v>
      </c>
      <c r="B105" s="11" t="s">
        <v>215</v>
      </c>
      <c r="C105" s="11" t="s">
        <v>216</v>
      </c>
      <c r="D105" s="8" t="n">
        <v>60.614350458387</v>
      </c>
      <c r="E105" s="8" t="n">
        <v>65.7087637577859</v>
      </c>
      <c r="F105" s="8" t="n">
        <v>16</v>
      </c>
      <c r="G105" s="8" t="n">
        <v>22.7924419659521</v>
      </c>
      <c r="H105" s="8" t="n">
        <v>115.288107434584</v>
      </c>
      <c r="I105" s="9" t="n">
        <v>60.9304771337975</v>
      </c>
    </row>
    <row r="106" s="10" customFormat="true" ht="14.25" hidden="false" customHeight="false" outlineLevel="0" collapsed="false">
      <c r="A106" s="6" t="n">
        <v>104</v>
      </c>
      <c r="B106" s="13" t="s">
        <v>217</v>
      </c>
      <c r="C106" s="13" t="s">
        <v>218</v>
      </c>
      <c r="D106" s="8" t="n">
        <v>23456.3439913386</v>
      </c>
      <c r="E106" s="8" t="n">
        <v>51116.6102452337</v>
      </c>
      <c r="F106" s="8" t="n">
        <v>35548</v>
      </c>
      <c r="G106" s="8" t="n">
        <v>42017.3240870431</v>
      </c>
      <c r="H106" s="8" t="n">
        <v>41703.0303198117</v>
      </c>
      <c r="I106" s="9" t="n">
        <v>34009.9586778003</v>
      </c>
    </row>
    <row r="107" s="10" customFormat="true" ht="14.25" hidden="false" customHeight="false" outlineLevel="0" collapsed="false">
      <c r="A107" s="6" t="n">
        <v>105</v>
      </c>
      <c r="B107" s="13" t="s">
        <v>219</v>
      </c>
      <c r="C107" s="13" t="s">
        <v>220</v>
      </c>
      <c r="D107" s="8" t="n">
        <v>5472.20717394089</v>
      </c>
      <c r="E107" s="8" t="n">
        <v>7131.80484688164</v>
      </c>
      <c r="F107" s="8" t="n">
        <v>3880</v>
      </c>
      <c r="G107" s="8" t="n">
        <v>4749.51076395269</v>
      </c>
      <c r="H107" s="8" t="n">
        <v>6542.11158798283</v>
      </c>
      <c r="I107" s="9" t="n">
        <v>7983.68457738435</v>
      </c>
    </row>
    <row r="108" s="10" customFormat="true" ht="14.25" hidden="false" customHeight="false" outlineLevel="0" collapsed="false">
      <c r="A108" s="6" t="n">
        <v>106</v>
      </c>
      <c r="B108" s="7" t="s">
        <v>221</v>
      </c>
      <c r="C108" s="7" t="s">
        <v>222</v>
      </c>
      <c r="D108" s="8" t="n">
        <v>23267.4527596776</v>
      </c>
      <c r="E108" s="8" t="n">
        <v>30541.7539251738</v>
      </c>
      <c r="F108" s="8" t="n">
        <v>33769</v>
      </c>
      <c r="G108" s="8" t="n">
        <v>42751.0236474709</v>
      </c>
      <c r="H108" s="8" t="n">
        <v>31926.9896165028</v>
      </c>
      <c r="I108" s="9" t="n">
        <v>24092.6274878463</v>
      </c>
    </row>
    <row r="109" s="10" customFormat="true" ht="14.25" hidden="false" customHeight="false" outlineLevel="0" collapsed="false">
      <c r="A109" s="6" t="n">
        <v>107</v>
      </c>
      <c r="B109" s="7" t="s">
        <v>223</v>
      </c>
      <c r="C109" s="7" t="s">
        <v>224</v>
      </c>
      <c r="D109" s="8" t="n">
        <v>16.9156326860615</v>
      </c>
      <c r="E109" s="8" t="s">
        <v>18</v>
      </c>
      <c r="F109" s="8" t="s">
        <v>18</v>
      </c>
      <c r="G109" s="8" t="s">
        <v>18</v>
      </c>
      <c r="H109" s="8" t="s">
        <v>18</v>
      </c>
      <c r="I109" s="9" t="s">
        <v>18</v>
      </c>
    </row>
    <row r="110" s="10" customFormat="true" ht="14.25" hidden="false" customHeight="false" outlineLevel="0" collapsed="false">
      <c r="A110" s="6" t="n">
        <v>108</v>
      </c>
      <c r="B110" s="11" t="s">
        <v>225</v>
      </c>
      <c r="C110" s="11" t="s">
        <v>226</v>
      </c>
      <c r="D110" s="8" t="n">
        <v>21.1445408575768</v>
      </c>
      <c r="E110" s="8" t="s">
        <v>18</v>
      </c>
      <c r="F110" s="8" t="s">
        <v>18</v>
      </c>
      <c r="G110" s="8" t="s">
        <v>18</v>
      </c>
      <c r="H110" s="8" t="s">
        <v>18</v>
      </c>
      <c r="I110" s="9" t="s">
        <v>18</v>
      </c>
    </row>
    <row r="111" s="10" customFormat="true" ht="14.25" hidden="false" customHeight="false" outlineLevel="0" collapsed="false">
      <c r="A111" s="6" t="n">
        <v>109</v>
      </c>
      <c r="B111" s="13" t="s">
        <v>227</v>
      </c>
      <c r="C111" s="13" t="s">
        <v>228</v>
      </c>
      <c r="D111" s="8" t="n">
        <v>586.408599783465</v>
      </c>
      <c r="E111" s="8" t="s">
        <v>18</v>
      </c>
      <c r="F111" s="8" t="s">
        <v>18</v>
      </c>
      <c r="G111" s="8" t="s">
        <v>18</v>
      </c>
      <c r="H111" s="8" t="s">
        <v>18</v>
      </c>
      <c r="I111" s="9" t="s">
        <v>18</v>
      </c>
    </row>
    <row r="112" s="10" customFormat="true" ht="14.25" hidden="false" customHeight="false" outlineLevel="0" collapsed="false">
      <c r="A112" s="6" t="n">
        <v>110</v>
      </c>
      <c r="B112" s="7" t="s">
        <v>229</v>
      </c>
      <c r="C112" s="22" t="s">
        <v>230</v>
      </c>
      <c r="D112" s="8" t="n">
        <v>652.661494470539</v>
      </c>
      <c r="E112" s="8" t="n">
        <v>20.8344860695419</v>
      </c>
      <c r="F112" s="8" t="n">
        <v>3</v>
      </c>
      <c r="G112" s="8" t="s">
        <v>18</v>
      </c>
      <c r="H112" s="8" t="n">
        <v>13.6782500346117</v>
      </c>
      <c r="I112" s="9" t="n">
        <v>10.7524371412584</v>
      </c>
    </row>
    <row r="113" s="10" customFormat="true" ht="14.25" hidden="false" customHeight="false" outlineLevel="0" collapsed="false">
      <c r="A113" s="6" t="n">
        <v>111</v>
      </c>
      <c r="B113" s="13" t="s">
        <v>231</v>
      </c>
      <c r="C113" s="13" t="s">
        <v>232</v>
      </c>
      <c r="D113" s="8" t="n">
        <v>806.311824702264</v>
      </c>
      <c r="E113" s="8" t="n">
        <v>44.874277688244</v>
      </c>
      <c r="F113" s="8" t="n">
        <v>15</v>
      </c>
      <c r="G113" s="8" t="n">
        <v>5.42677189665527</v>
      </c>
      <c r="H113" s="8" t="n">
        <v>70.3452858922885</v>
      </c>
      <c r="I113" s="9" t="s">
        <v>18</v>
      </c>
    </row>
    <row r="114" s="10" customFormat="true" ht="14.25" hidden="false" customHeight="false" outlineLevel="0" collapsed="false">
      <c r="A114" s="6" t="n">
        <v>112</v>
      </c>
      <c r="B114" s="13" t="s">
        <v>233</v>
      </c>
      <c r="C114" s="13" t="s">
        <v>234</v>
      </c>
      <c r="D114" s="8" t="n">
        <v>4.22890817151537</v>
      </c>
      <c r="E114" s="8" t="n">
        <v>12.8212221966412</v>
      </c>
      <c r="F114" s="8" t="s">
        <v>18</v>
      </c>
      <c r="G114" s="8" t="s">
        <v>18</v>
      </c>
      <c r="H114" s="8" t="n">
        <v>5.86210715769071</v>
      </c>
      <c r="I114" s="9" t="s">
        <v>18</v>
      </c>
    </row>
    <row r="115" s="10" customFormat="true" ht="14.25" hidden="false" customHeight="false" outlineLevel="0" collapsed="false">
      <c r="A115" s="6" t="n">
        <v>113</v>
      </c>
      <c r="B115" s="7" t="s">
        <v>235</v>
      </c>
      <c r="C115" s="7" t="s">
        <v>236</v>
      </c>
      <c r="D115" s="8" t="n">
        <v>47.9276259438408</v>
      </c>
      <c r="E115" s="8" t="n">
        <v>72.1193748561065</v>
      </c>
      <c r="F115" s="8" t="n">
        <v>189</v>
      </c>
      <c r="G115" s="8" t="n">
        <v>153.034967485679</v>
      </c>
      <c r="H115" s="8" t="n">
        <v>82.06950020767</v>
      </c>
      <c r="I115" s="9" t="n">
        <v>89.6036428438199</v>
      </c>
    </row>
    <row r="116" s="10" customFormat="true" ht="14.25" hidden="false" customHeight="false" outlineLevel="0" collapsed="false">
      <c r="A116" s="6" t="n">
        <v>114</v>
      </c>
      <c r="B116" s="13" t="s">
        <v>237</v>
      </c>
      <c r="C116" s="13" t="s">
        <v>238</v>
      </c>
      <c r="D116" s="8" t="n">
        <v>66.2528946870741</v>
      </c>
      <c r="E116" s="8" t="n">
        <v>56.092847110305</v>
      </c>
      <c r="F116" s="8" t="n">
        <v>45</v>
      </c>
      <c r="G116" s="8" t="n">
        <v>44.4995295525732</v>
      </c>
      <c r="H116" s="8" t="n">
        <v>46.8968572615257</v>
      </c>
      <c r="I116" s="9" t="n">
        <v>23.2969471393932</v>
      </c>
    </row>
    <row r="117" s="10" customFormat="true" ht="14.25" hidden="false" customHeight="false" outlineLevel="0" collapsed="false">
      <c r="A117" s="6" t="n">
        <v>115</v>
      </c>
      <c r="B117" s="7" t="s">
        <v>239</v>
      </c>
      <c r="C117" s="7" t="s">
        <v>240</v>
      </c>
      <c r="D117" s="8" t="n">
        <v>4299.38997437396</v>
      </c>
      <c r="E117" s="8" t="n">
        <v>2003.31596822518</v>
      </c>
      <c r="F117" s="8" t="n">
        <v>3891</v>
      </c>
      <c r="G117" s="8" t="n">
        <v>1965.57678096854</v>
      </c>
      <c r="H117" s="8" t="n">
        <v>6522.57123079053</v>
      </c>
      <c r="I117" s="9" t="n">
        <v>2464.10017820505</v>
      </c>
    </row>
    <row r="118" s="10" customFormat="true" ht="14.25" hidden="false" customHeight="false" outlineLevel="0" collapsed="false">
      <c r="A118" s="6" t="n">
        <v>116</v>
      </c>
      <c r="B118" s="7" t="s">
        <v>241</v>
      </c>
      <c r="C118" s="7" t="s">
        <v>242</v>
      </c>
      <c r="D118" s="8" t="n">
        <v>1743.7198027215</v>
      </c>
      <c r="E118" s="8" t="n">
        <v>291.682804973586</v>
      </c>
      <c r="F118" s="8" t="n">
        <v>2638</v>
      </c>
      <c r="G118" s="8" t="n">
        <v>2166.36734114478</v>
      </c>
      <c r="H118" s="8" t="n">
        <v>3661.86293783746</v>
      </c>
      <c r="I118" s="9" t="n">
        <v>385.295664228426</v>
      </c>
    </row>
    <row r="119" s="10" customFormat="true" ht="14.25" hidden="false" customHeight="false" outlineLevel="0" collapsed="false">
      <c r="A119" s="6" t="n">
        <v>117</v>
      </c>
      <c r="B119" s="7" t="s">
        <v>243</v>
      </c>
      <c r="C119" s="7" t="s">
        <v>244</v>
      </c>
      <c r="D119" s="8" t="n">
        <v>23.9638129719204</v>
      </c>
      <c r="E119" s="8" t="n">
        <v>46.4769304628242</v>
      </c>
      <c r="F119" s="8" t="n">
        <v>84</v>
      </c>
      <c r="G119" s="8" t="n">
        <v>68.3773258978564</v>
      </c>
      <c r="H119" s="8" t="n">
        <v>78.1614287692095</v>
      </c>
      <c r="I119" s="9" t="n">
        <v>55.5542585631683</v>
      </c>
    </row>
    <row r="120" s="10" customFormat="true" ht="14.25" hidden="false" customHeight="false" outlineLevel="0" collapsed="false">
      <c r="A120" s="6" t="n">
        <v>118</v>
      </c>
      <c r="B120" s="7" t="s">
        <v>245</v>
      </c>
      <c r="C120" s="7" t="s">
        <v>246</v>
      </c>
      <c r="D120" s="8" t="n">
        <v>331.264473435371</v>
      </c>
      <c r="E120" s="8" t="n">
        <v>57.6954998848852</v>
      </c>
      <c r="F120" s="8" t="n">
        <v>779</v>
      </c>
      <c r="G120" s="8" t="n">
        <v>774.943026842372</v>
      </c>
      <c r="H120" s="8" t="n">
        <v>437.704001107573</v>
      </c>
      <c r="I120" s="9" t="n">
        <v>75.2670599888087</v>
      </c>
    </row>
    <row r="121" s="10" customFormat="true" ht="14.25" hidden="false" customHeight="false" outlineLevel="0" collapsed="false">
      <c r="A121" s="6" t="n">
        <v>119</v>
      </c>
      <c r="B121" s="11" t="s">
        <v>247</v>
      </c>
      <c r="C121" s="11" t="s">
        <v>248</v>
      </c>
      <c r="D121" s="8" t="n">
        <v>133.91542543132</v>
      </c>
      <c r="E121" s="8" t="n">
        <v>634.650498733737</v>
      </c>
      <c r="F121" s="8" t="n">
        <v>4669</v>
      </c>
      <c r="G121" s="8" t="n">
        <v>6074.72846111591</v>
      </c>
      <c r="H121" s="8" t="n">
        <v>1029.77682403433</v>
      </c>
      <c r="I121" s="9" t="n">
        <v>999.97665413703</v>
      </c>
    </row>
    <row r="122" s="10" customFormat="true" ht="14.25" hidden="false" customHeight="false" outlineLevel="0" collapsed="false">
      <c r="A122" s="6" t="n">
        <v>120</v>
      </c>
      <c r="B122" s="7" t="s">
        <v>249</v>
      </c>
      <c r="C122" s="7" t="s">
        <v>250</v>
      </c>
      <c r="D122" s="8" t="n">
        <v>2920.76591045995</v>
      </c>
      <c r="E122" s="8" t="n">
        <v>24.0397916187022</v>
      </c>
      <c r="F122" s="8" t="n">
        <v>6</v>
      </c>
      <c r="G122" s="8" t="n">
        <v>10.8535437933105</v>
      </c>
      <c r="H122" s="8" t="n">
        <v>5.86210715769071</v>
      </c>
      <c r="I122" s="9" t="n">
        <v>23.2969471393932</v>
      </c>
    </row>
    <row r="123" s="10" customFormat="true" ht="14.25" hidden="false" customHeight="false" outlineLevel="0" collapsed="false">
      <c r="A123" s="6" t="n">
        <v>121</v>
      </c>
      <c r="B123" s="7" t="s">
        <v>251</v>
      </c>
      <c r="C123" s="7" t="s">
        <v>252</v>
      </c>
      <c r="D123" s="8" t="n">
        <v>8594.5510405764</v>
      </c>
      <c r="E123" s="8" t="n">
        <v>10686.4887009004</v>
      </c>
      <c r="F123" s="8" t="n">
        <v>6878</v>
      </c>
      <c r="G123" s="8" t="n">
        <v>7272.95969589739</v>
      </c>
      <c r="H123" s="8" t="n">
        <v>18057.2440814066</v>
      </c>
      <c r="I123" s="9" t="n">
        <v>8121.67418736384</v>
      </c>
    </row>
    <row r="124" s="10" customFormat="true" ht="14.25" hidden="false" customHeight="false" outlineLevel="0" collapsed="false">
      <c r="A124" s="6" t="n">
        <v>122</v>
      </c>
      <c r="B124" s="7" t="s">
        <v>253</v>
      </c>
      <c r="C124" s="7" t="s">
        <v>254</v>
      </c>
      <c r="D124" s="8" t="n">
        <v>21.1445408575768</v>
      </c>
      <c r="E124" s="8" t="s">
        <v>18</v>
      </c>
      <c r="F124" s="8" t="s">
        <v>18</v>
      </c>
      <c r="G124" s="8" t="s">
        <v>18</v>
      </c>
      <c r="H124" s="8" t="s">
        <v>18</v>
      </c>
      <c r="I124" s="9" t="s">
        <v>18</v>
      </c>
    </row>
    <row r="125" s="10" customFormat="true" ht="14.25" hidden="false" customHeight="false" outlineLevel="0" collapsed="false">
      <c r="A125" s="6" t="n">
        <v>123</v>
      </c>
      <c r="B125" s="7" t="s">
        <v>255</v>
      </c>
      <c r="C125" s="7" t="s">
        <v>256</v>
      </c>
      <c r="D125" s="8" t="n">
        <v>188.89123166102</v>
      </c>
      <c r="E125" s="8" t="n">
        <v>508.040929541906</v>
      </c>
      <c r="F125" s="8" t="n">
        <v>401</v>
      </c>
      <c r="G125" s="8" t="n">
        <v>421.117499180449</v>
      </c>
      <c r="H125" s="8" t="n">
        <v>1582.76893257649</v>
      </c>
      <c r="I125" s="9" t="n">
        <v>584.215751341706</v>
      </c>
    </row>
    <row r="126" s="10" customFormat="true" ht="14.25" hidden="false" customHeight="false" outlineLevel="0" collapsed="false">
      <c r="A126" s="6" t="n">
        <v>124</v>
      </c>
      <c r="B126" s="7" t="s">
        <v>257</v>
      </c>
      <c r="C126" s="7" t="s">
        <v>258</v>
      </c>
      <c r="D126" s="8" t="n">
        <v>1941.06885072555</v>
      </c>
      <c r="E126" s="8" t="n">
        <v>5506.71493345737</v>
      </c>
      <c r="F126" s="8" t="n">
        <v>6089</v>
      </c>
      <c r="G126" s="8" t="n">
        <v>6074.72846111591</v>
      </c>
      <c r="H126" s="8" t="n">
        <v>5195.7809774332</v>
      </c>
      <c r="I126" s="9" t="n">
        <v>4209.57914080266</v>
      </c>
    </row>
    <row r="127" s="10" customFormat="true" ht="14.25" hidden="false" customHeight="false" outlineLevel="0" collapsed="false">
      <c r="A127" s="6" t="n">
        <v>125</v>
      </c>
      <c r="B127" s="7" t="s">
        <v>259</v>
      </c>
      <c r="C127" s="7" t="s">
        <v>260</v>
      </c>
      <c r="D127" s="8" t="n">
        <v>118.40942880243</v>
      </c>
      <c r="E127" s="8" t="n">
        <v>24.0397916187022</v>
      </c>
      <c r="F127" s="8" t="n">
        <v>18</v>
      </c>
      <c r="G127" s="8" t="n">
        <v>16.2803156899658</v>
      </c>
      <c r="H127" s="8" t="n">
        <v>19.5403571923024</v>
      </c>
      <c r="I127" s="9" t="n">
        <v>14.3365828550112</v>
      </c>
    </row>
    <row r="128" s="10" customFormat="true" ht="14.25" hidden="false" customHeight="false" outlineLevel="0" collapsed="false">
      <c r="A128" s="6" t="n">
        <v>126</v>
      </c>
      <c r="B128" s="13" t="s">
        <v>261</v>
      </c>
      <c r="C128" s="13" t="s">
        <v>262</v>
      </c>
      <c r="D128" s="8" t="n">
        <v>4.22890817151537</v>
      </c>
      <c r="E128" s="8" t="n">
        <v>9.61591664748086</v>
      </c>
      <c r="F128" s="8" t="n">
        <v>4</v>
      </c>
      <c r="G128" s="8" t="n">
        <v>4.34141751732421</v>
      </c>
      <c r="H128" s="8" t="n">
        <v>5.86210715769071</v>
      </c>
      <c r="I128" s="9" t="s">
        <v>18</v>
      </c>
    </row>
    <row r="129" s="10" customFormat="true" ht="14.25" hidden="false" customHeight="false" outlineLevel="0" collapsed="false">
      <c r="A129" s="6" t="n">
        <v>127</v>
      </c>
      <c r="B129" s="31" t="s">
        <v>263</v>
      </c>
      <c r="C129" s="32" t="s">
        <v>264</v>
      </c>
      <c r="D129" s="8" t="n">
        <v>358.047558521635</v>
      </c>
      <c r="E129" s="8" t="n">
        <v>498.425012894425</v>
      </c>
      <c r="F129" s="8" t="n">
        <v>387</v>
      </c>
      <c r="G129" s="8" t="n">
        <v>424.373562318442</v>
      </c>
      <c r="H129" s="8" t="n">
        <v>656.55600166136</v>
      </c>
      <c r="I129" s="9" t="n">
        <v>315.404822810246</v>
      </c>
    </row>
    <row r="130" s="10" customFormat="true" ht="14.25" hidden="false" customHeight="false" outlineLevel="0" collapsed="false">
      <c r="A130" s="6" t="n">
        <v>128</v>
      </c>
      <c r="B130" s="11" t="s">
        <v>265</v>
      </c>
      <c r="C130" s="11" t="s">
        <v>266</v>
      </c>
      <c r="D130" s="8" t="n">
        <v>4639.11226415236</v>
      </c>
      <c r="E130" s="8" t="n">
        <v>11.218569422061</v>
      </c>
      <c r="F130" s="8" t="n">
        <v>9</v>
      </c>
      <c r="G130" s="8" t="n">
        <v>8.68283503464843</v>
      </c>
      <c r="H130" s="8" t="n">
        <v>13.6782500346117</v>
      </c>
      <c r="I130" s="9" t="n">
        <v>5.37621857062919</v>
      </c>
    </row>
    <row r="131" s="10" customFormat="true" ht="14.25" hidden="false" customHeight="false" outlineLevel="0" collapsed="false">
      <c r="A131" s="6" t="n">
        <v>129</v>
      </c>
      <c r="B131" s="13" t="s">
        <v>267</v>
      </c>
      <c r="C131" s="13" t="s">
        <v>268</v>
      </c>
      <c r="D131" s="8" t="n">
        <v>7.04818028585895</v>
      </c>
      <c r="E131" s="8" t="n">
        <v>6.41061109832058</v>
      </c>
      <c r="F131" s="8" t="n">
        <v>6</v>
      </c>
      <c r="G131" s="8" t="s">
        <v>18</v>
      </c>
      <c r="H131" s="8" t="n">
        <v>11.7242143153814</v>
      </c>
      <c r="I131" s="9" t="n">
        <v>8.96036428438199</v>
      </c>
    </row>
    <row r="132" s="10" customFormat="true" ht="14.25" hidden="false" customHeight="false" outlineLevel="0" collapsed="false">
      <c r="A132" s="6" t="n">
        <v>130</v>
      </c>
      <c r="B132" s="11" t="s">
        <v>269</v>
      </c>
      <c r="C132" s="11" t="s">
        <v>270</v>
      </c>
      <c r="D132" s="8" t="n">
        <v>411.613728694163</v>
      </c>
      <c r="E132" s="8" t="n">
        <v>490.411749021524</v>
      </c>
      <c r="F132" s="8" t="n">
        <v>35</v>
      </c>
      <c r="G132" s="8" t="n">
        <v>30.3899226212695</v>
      </c>
      <c r="H132" s="8" t="n">
        <v>1955.98975494947</v>
      </c>
      <c r="I132" s="9" t="n">
        <v>1125.42175411838</v>
      </c>
    </row>
    <row r="133" s="10" customFormat="true" ht="14.25" hidden="false" customHeight="false" outlineLevel="0" collapsed="false">
      <c r="A133" s="6" t="n">
        <v>131</v>
      </c>
      <c r="B133" s="33" t="s">
        <v>271</v>
      </c>
      <c r="C133" s="34" t="s">
        <v>272</v>
      </c>
      <c r="D133" s="8" t="n">
        <v>248.095946062235</v>
      </c>
      <c r="E133" s="8" t="n">
        <v>282.066888326105</v>
      </c>
      <c r="F133" s="8" t="n">
        <v>160</v>
      </c>
      <c r="G133" s="8" t="n">
        <v>110.706146691767</v>
      </c>
      <c r="H133" s="8" t="n">
        <v>435.749965388343</v>
      </c>
      <c r="I133" s="9" t="n">
        <v>428.305412793459</v>
      </c>
    </row>
    <row r="134" s="10" customFormat="true" ht="14.25" hidden="false" customHeight="false" outlineLevel="0" collapsed="false">
      <c r="A134" s="6" t="n">
        <v>132</v>
      </c>
      <c r="B134" s="7" t="s">
        <v>273</v>
      </c>
      <c r="C134" s="7" t="s">
        <v>274</v>
      </c>
      <c r="D134" s="8" t="n">
        <v>177811.49225165</v>
      </c>
      <c r="E134" s="8" t="n">
        <v>75686.8799323219</v>
      </c>
      <c r="F134" s="8" t="n">
        <v>110635</v>
      </c>
      <c r="G134" s="8" t="n">
        <v>136769.846757023</v>
      </c>
      <c r="H134" s="8" t="n">
        <v>222355.586598366</v>
      </c>
      <c r="I134" s="9" t="n">
        <v>91662.7345563709</v>
      </c>
    </row>
    <row r="135" s="10" customFormat="true" ht="14.25" hidden="false" customHeight="false" outlineLevel="0" collapsed="false">
      <c r="A135" s="6" t="n">
        <v>133</v>
      </c>
      <c r="B135" s="7" t="s">
        <v>275</v>
      </c>
      <c r="C135" s="7" t="s">
        <v>276</v>
      </c>
      <c r="D135" s="8" t="n">
        <v>15.5059966288897</v>
      </c>
      <c r="E135" s="8" t="n">
        <v>41.6689721390837</v>
      </c>
      <c r="F135" s="8" t="n">
        <v>17</v>
      </c>
      <c r="G135" s="8" t="n">
        <v>9.76818941397948</v>
      </c>
      <c r="H135" s="8" t="n">
        <v>46.8968572615257</v>
      </c>
      <c r="I135" s="9" t="n">
        <v>32.2573114237752</v>
      </c>
    </row>
    <row r="136" s="10" customFormat="true" ht="14.25" hidden="false" customHeight="false" outlineLevel="0" collapsed="false">
      <c r="A136" s="6" t="n">
        <v>134</v>
      </c>
      <c r="B136" s="13" t="s">
        <v>277</v>
      </c>
      <c r="C136" s="13" t="s">
        <v>278</v>
      </c>
      <c r="D136" s="8" t="n">
        <v>414276.108315343</v>
      </c>
      <c r="E136" s="8" t="n">
        <v>344131.219674496</v>
      </c>
      <c r="F136" s="8" t="n">
        <v>582384</v>
      </c>
      <c r="G136" s="8" t="n">
        <v>617424.460415677</v>
      </c>
      <c r="H136" s="8" t="n">
        <v>454504.800221515</v>
      </c>
      <c r="I136" s="9" t="n">
        <v>353362.717991745</v>
      </c>
    </row>
    <row r="137" s="10" customFormat="true" ht="14.25" hidden="false" customHeight="false" outlineLevel="0" collapsed="false">
      <c r="A137" s="6" t="n">
        <v>135</v>
      </c>
      <c r="B137" s="13" t="s">
        <v>279</v>
      </c>
      <c r="C137" s="13" t="s">
        <v>280</v>
      </c>
      <c r="D137" s="8" t="n">
        <v>25.3734490290922</v>
      </c>
      <c r="E137" s="8" t="n">
        <v>57.6954998848852</v>
      </c>
      <c r="F137" s="8" t="n">
        <v>26</v>
      </c>
      <c r="G137" s="8" t="n">
        <v>28.2192138626074</v>
      </c>
      <c r="H137" s="8" t="n">
        <v>7.81614287692095</v>
      </c>
      <c r="I137" s="9" t="n">
        <v>21.5048742825168</v>
      </c>
    </row>
    <row r="138" s="10" customFormat="true" ht="14.25" hidden="false" customHeight="false" outlineLevel="0" collapsed="false">
      <c r="A138" s="6" t="n">
        <v>136</v>
      </c>
      <c r="B138" s="11" t="s">
        <v>281</v>
      </c>
      <c r="C138" s="11" t="s">
        <v>282</v>
      </c>
      <c r="D138" s="8" t="n">
        <v>67404.5673457835</v>
      </c>
      <c r="E138" s="8" t="n">
        <v>49321.6391377039</v>
      </c>
      <c r="F138" s="8" t="n">
        <v>53773</v>
      </c>
      <c r="G138" s="8" t="n">
        <v>68387.0940872704</v>
      </c>
      <c r="H138" s="8" t="n">
        <v>61856.9547279524</v>
      </c>
      <c r="I138" s="9" t="n">
        <v>41723.0402537963</v>
      </c>
    </row>
    <row r="139" s="10" customFormat="true" ht="14.25" hidden="false" customHeight="false" outlineLevel="0" collapsed="false">
      <c r="A139" s="6" t="n">
        <v>137</v>
      </c>
      <c r="B139" s="13" t="s">
        <v>283</v>
      </c>
      <c r="C139" s="13" t="s">
        <v>284</v>
      </c>
      <c r="D139" s="8" t="n">
        <v>121.228700916774</v>
      </c>
      <c r="E139" s="8" t="n">
        <v>115.39099976977</v>
      </c>
      <c r="F139" s="8" t="n">
        <v>36</v>
      </c>
      <c r="G139" s="8" t="n">
        <v>8.68283503464843</v>
      </c>
      <c r="H139" s="8" t="n">
        <v>64.4831787345978</v>
      </c>
      <c r="I139" s="9" t="n">
        <v>632.601718477368</v>
      </c>
    </row>
    <row r="140" s="10" customFormat="true" ht="14.25" hidden="false" customHeight="false" outlineLevel="0" collapsed="false">
      <c r="A140" s="6" t="n">
        <v>138</v>
      </c>
      <c r="B140" s="7" t="s">
        <v>285</v>
      </c>
      <c r="C140" s="7" t="s">
        <v>286</v>
      </c>
      <c r="D140" s="8" t="n">
        <v>6998.84302385794</v>
      </c>
      <c r="E140" s="8" t="n">
        <v>8481.23848307812</v>
      </c>
      <c r="F140" s="8" t="n">
        <v>5922</v>
      </c>
      <c r="G140" s="8" t="n">
        <v>10736.3255203428</v>
      </c>
      <c r="H140" s="8" t="n">
        <v>6538.20351654437</v>
      </c>
      <c r="I140" s="9" t="n">
        <v>4293.80656507585</v>
      </c>
    </row>
    <row r="141" s="10" customFormat="true" ht="14.25" hidden="false" customHeight="false" outlineLevel="0" collapsed="false">
      <c r="A141" s="6" t="n">
        <v>139</v>
      </c>
      <c r="B141" s="13" t="s">
        <v>287</v>
      </c>
      <c r="C141" s="13" t="s">
        <v>288</v>
      </c>
      <c r="D141" s="8" t="n">
        <v>280.517575377186</v>
      </c>
      <c r="E141" s="8" t="n">
        <v>464.769304628242</v>
      </c>
      <c r="F141" s="8" t="n">
        <v>160</v>
      </c>
      <c r="G141" s="8" t="n">
        <v>266.997177315439</v>
      </c>
      <c r="H141" s="8" t="n">
        <v>486.554894088329</v>
      </c>
      <c r="I141" s="9" t="n">
        <v>358.41457137528</v>
      </c>
    </row>
    <row r="142" s="10" customFormat="true" ht="14.25" hidden="false" customHeight="false" outlineLevel="0" collapsed="false">
      <c r="A142" s="6" t="n">
        <v>140</v>
      </c>
      <c r="B142" s="13" t="s">
        <v>289</v>
      </c>
      <c r="C142" s="13" t="s">
        <v>290</v>
      </c>
      <c r="D142" s="8" t="n">
        <v>66.2528946870741</v>
      </c>
      <c r="E142" s="8" t="n">
        <v>33.655708266183</v>
      </c>
      <c r="F142" s="8" t="n">
        <v>20</v>
      </c>
      <c r="G142" s="8" t="n">
        <v>19.536378827959</v>
      </c>
      <c r="H142" s="8" t="n">
        <v>19.5403571923024</v>
      </c>
      <c r="I142" s="9" t="n">
        <v>21.5048742825168</v>
      </c>
    </row>
    <row r="143" s="10" customFormat="true" ht="14.25" hidden="false" customHeight="false" outlineLevel="0" collapsed="false">
      <c r="A143" s="6" t="n">
        <v>141</v>
      </c>
      <c r="B143" s="13" t="s">
        <v>291</v>
      </c>
      <c r="C143" s="13" t="s">
        <v>292</v>
      </c>
      <c r="D143" s="8" t="n">
        <v>8.45781634303074</v>
      </c>
      <c r="E143" s="8" t="n">
        <v>17.6291805203816</v>
      </c>
      <c r="F143" s="8" t="n">
        <v>7</v>
      </c>
      <c r="G143" s="8" t="n">
        <v>9.76818941397948</v>
      </c>
      <c r="H143" s="8" t="n">
        <v>11.7242143153814</v>
      </c>
      <c r="I143" s="9" t="n">
        <v>21.5048742825168</v>
      </c>
    </row>
    <row r="144" s="10" customFormat="true" ht="14.25" hidden="false" customHeight="false" outlineLevel="0" collapsed="false">
      <c r="A144" s="6" t="n">
        <v>142</v>
      </c>
      <c r="B144" s="7" t="s">
        <v>293</v>
      </c>
      <c r="C144" s="12" t="s">
        <v>294</v>
      </c>
      <c r="D144" s="8" t="n">
        <v>157.87923840324</v>
      </c>
      <c r="E144" s="8" t="n">
        <v>349.378304858471</v>
      </c>
      <c r="F144" s="8" t="n">
        <v>187</v>
      </c>
      <c r="G144" s="8" t="n">
        <v>296.301745557378</v>
      </c>
      <c r="H144" s="8" t="n">
        <v>300.921500761456</v>
      </c>
      <c r="I144" s="9" t="n">
        <v>132.613391408853</v>
      </c>
    </row>
    <row r="145" s="10" customFormat="true" ht="14.25" hidden="false" customHeight="false" outlineLevel="0" collapsed="false">
      <c r="A145" s="6" t="n">
        <v>143</v>
      </c>
      <c r="B145" s="7" t="s">
        <v>295</v>
      </c>
      <c r="C145" s="7" t="s">
        <v>296</v>
      </c>
      <c r="D145" s="8" t="n">
        <v>246.686310005063</v>
      </c>
      <c r="E145" s="8" t="n">
        <v>605.802748791294</v>
      </c>
      <c r="F145" s="8" t="n">
        <v>468</v>
      </c>
      <c r="G145" s="8" t="n">
        <v>388.556867800517</v>
      </c>
      <c r="H145" s="8" t="n">
        <v>398.623286722968</v>
      </c>
      <c r="I145" s="9" t="n">
        <v>666.65110275802</v>
      </c>
    </row>
    <row r="146" s="10" customFormat="true" ht="14.25" hidden="false" customHeight="false" outlineLevel="0" collapsed="false">
      <c r="A146" s="6" t="n">
        <v>144</v>
      </c>
      <c r="B146" s="13" t="s">
        <v>297</v>
      </c>
      <c r="C146" s="13" t="s">
        <v>298</v>
      </c>
      <c r="D146" s="8" t="n">
        <v>97.2648879448535</v>
      </c>
      <c r="E146" s="8" t="n">
        <v>317.325249366869</v>
      </c>
      <c r="F146" s="8" t="n">
        <v>67</v>
      </c>
      <c r="G146" s="8" t="n">
        <v>62.9505540012011</v>
      </c>
      <c r="H146" s="8" t="n">
        <v>99.6558216807421</v>
      </c>
      <c r="I146" s="9" t="n">
        <v>198.92008711328</v>
      </c>
    </row>
    <row r="147" s="10" customFormat="true" ht="14.25" hidden="false" customHeight="false" outlineLevel="0" collapsed="false">
      <c r="A147" s="6" t="n">
        <v>145</v>
      </c>
      <c r="B147" s="7" t="s">
        <v>299</v>
      </c>
      <c r="C147" s="7" t="s">
        <v>300</v>
      </c>
      <c r="D147" s="8" t="n">
        <v>498760.249020637</v>
      </c>
      <c r="E147" s="8" t="n">
        <v>499849.771211026</v>
      </c>
      <c r="F147" s="8" t="n">
        <v>258058</v>
      </c>
      <c r="G147" s="8" t="n">
        <v>205523.790624508</v>
      </c>
      <c r="H147" s="8" t="n">
        <v>211497.010106604</v>
      </c>
      <c r="I147" s="9" t="n">
        <v>399098.209372088</v>
      </c>
    </row>
    <row r="148" s="10" customFormat="true" ht="14.25" hidden="false" customHeight="false" outlineLevel="0" collapsed="false">
      <c r="A148" s="6" t="n">
        <v>146</v>
      </c>
      <c r="B148" s="7" t="s">
        <v>301</v>
      </c>
      <c r="C148" s="7" t="s">
        <v>302</v>
      </c>
      <c r="D148" s="8" t="n">
        <v>501.830436353157</v>
      </c>
      <c r="E148" s="8" t="n">
        <v>1049.73756734999</v>
      </c>
      <c r="F148" s="8" t="n">
        <v>261</v>
      </c>
      <c r="G148" s="8" t="n">
        <v>300.643163074702</v>
      </c>
      <c r="H148" s="8" t="n">
        <v>539.313858507545</v>
      </c>
      <c r="I148" s="9" t="n">
        <v>1370.93573551044</v>
      </c>
    </row>
    <row r="149" s="10" customFormat="true" ht="14.25" hidden="false" customHeight="false" outlineLevel="0" collapsed="false">
      <c r="A149" s="6" t="n">
        <v>147</v>
      </c>
      <c r="B149" s="11" t="s">
        <v>303</v>
      </c>
      <c r="C149" s="11" t="s">
        <v>304</v>
      </c>
      <c r="D149" s="8" t="n">
        <v>52800.7377934837</v>
      </c>
      <c r="E149" s="8" t="n">
        <v>52882.733602821</v>
      </c>
      <c r="F149" s="8" t="n">
        <v>19440</v>
      </c>
      <c r="G149" s="8" t="n">
        <v>18558.4745321817</v>
      </c>
      <c r="H149" s="8" t="n">
        <v>28175.2410355808</v>
      </c>
      <c r="I149" s="9" t="n">
        <v>45543.7395846568</v>
      </c>
    </row>
    <row r="150" s="10" customFormat="true" ht="14.25" hidden="false" customHeight="false" outlineLevel="0" collapsed="false">
      <c r="A150" s="6" t="n">
        <v>148</v>
      </c>
      <c r="B150" s="11" t="s">
        <v>305</v>
      </c>
      <c r="C150" s="11" t="s">
        <v>306</v>
      </c>
      <c r="D150" s="8" t="n">
        <v>33.831265372123</v>
      </c>
      <c r="E150" s="8" t="n">
        <v>57.6954998848852</v>
      </c>
      <c r="F150" s="8" t="n">
        <v>20</v>
      </c>
      <c r="G150" s="8" t="n">
        <v>21.7070875866211</v>
      </c>
      <c r="H150" s="8" t="n">
        <v>42.9887858230652</v>
      </c>
      <c r="I150" s="9" t="n">
        <v>50.1780399925391</v>
      </c>
    </row>
    <row r="151" s="10" customFormat="true" ht="14.25" hidden="false" customHeight="false" outlineLevel="0" collapsed="false">
      <c r="A151" s="6" t="n">
        <v>149</v>
      </c>
      <c r="B151" s="7" t="s">
        <v>307</v>
      </c>
      <c r="C151" s="12" t="s">
        <v>308</v>
      </c>
      <c r="D151" s="8" t="n">
        <v>249.505582119407</v>
      </c>
      <c r="E151" s="8" t="n">
        <v>286.874846649846</v>
      </c>
      <c r="F151" s="8" t="n">
        <v>214</v>
      </c>
      <c r="G151" s="8" t="n">
        <v>303.899226212695</v>
      </c>
      <c r="H151" s="8" t="n">
        <v>158.276893257649</v>
      </c>
      <c r="I151" s="9" t="n">
        <v>200.712159970157</v>
      </c>
    </row>
    <row r="152" s="10" customFormat="true" ht="14.25" hidden="false" customHeight="false" outlineLevel="0" collapsed="false">
      <c r="A152" s="6" t="n">
        <v>150</v>
      </c>
      <c r="B152" s="7" t="s">
        <v>309</v>
      </c>
      <c r="C152" s="7" t="s">
        <v>310</v>
      </c>
      <c r="D152" s="8" t="n">
        <v>3422.59634681311</v>
      </c>
      <c r="E152" s="8" t="n">
        <v>3399.22653488449</v>
      </c>
      <c r="F152" s="8" t="n">
        <v>547</v>
      </c>
      <c r="G152" s="8" t="n">
        <v>560.042859734824</v>
      </c>
      <c r="H152" s="8" t="n">
        <v>2356.56707739167</v>
      </c>
      <c r="I152" s="9" t="n">
        <v>2587.75320532952</v>
      </c>
    </row>
    <row r="153" s="10" customFormat="true" ht="14.25" hidden="false" customHeight="false" outlineLevel="0" collapsed="false">
      <c r="A153" s="6" t="n">
        <v>151</v>
      </c>
      <c r="B153" s="13" t="s">
        <v>311</v>
      </c>
      <c r="C153" s="13" t="s">
        <v>312</v>
      </c>
      <c r="D153" s="8" t="n">
        <v>177.614143203645</v>
      </c>
      <c r="E153" s="8" t="n">
        <v>30.4504027170227</v>
      </c>
      <c r="F153" s="8" t="n">
        <v>51</v>
      </c>
      <c r="G153" s="8" t="n">
        <v>56.4384277252148</v>
      </c>
      <c r="H153" s="8" t="n">
        <v>33.218607226914</v>
      </c>
      <c r="I153" s="9" t="n">
        <v>19.7128014256404</v>
      </c>
    </row>
    <row r="154" s="10" customFormat="true" ht="14.25" hidden="false" customHeight="false" outlineLevel="0" collapsed="false">
      <c r="A154" s="6" t="n">
        <v>152</v>
      </c>
      <c r="B154" s="13" t="s">
        <v>313</v>
      </c>
      <c r="C154" s="13" t="s">
        <v>314</v>
      </c>
      <c r="D154" s="8" t="n">
        <v>1647.86455083382</v>
      </c>
      <c r="E154" s="8" t="n">
        <v>16.0265277458014</v>
      </c>
      <c r="F154" s="8" t="n">
        <v>34</v>
      </c>
      <c r="G154" s="8" t="n">
        <v>75.9748065531738</v>
      </c>
      <c r="H154" s="8" t="n">
        <v>29.3105357884536</v>
      </c>
      <c r="I154" s="9" t="n">
        <v>14.3365828550112</v>
      </c>
    </row>
    <row r="155" s="10" customFormat="true" ht="14.25" hidden="false" customHeight="false" outlineLevel="0" collapsed="false">
      <c r="A155" s="6" t="n">
        <v>153</v>
      </c>
      <c r="B155" s="13" t="s">
        <v>315</v>
      </c>
      <c r="C155" s="13" t="s">
        <v>316</v>
      </c>
      <c r="D155" s="8" t="n">
        <v>15.5059966288897</v>
      </c>
      <c r="E155" s="8" t="s">
        <v>18</v>
      </c>
      <c r="F155" s="8" t="s">
        <v>18</v>
      </c>
      <c r="G155" s="8" t="s">
        <v>18</v>
      </c>
      <c r="H155" s="8" t="s">
        <v>18</v>
      </c>
      <c r="I155" s="9" t="s">
        <v>18</v>
      </c>
    </row>
    <row r="156" s="10" customFormat="true" ht="14.25" hidden="false" customHeight="false" outlineLevel="0" collapsed="false">
      <c r="A156" s="6" t="n">
        <v>154</v>
      </c>
      <c r="B156" s="7" t="s">
        <v>317</v>
      </c>
      <c r="C156" s="7" t="s">
        <v>318</v>
      </c>
      <c r="D156" s="8" t="n">
        <v>77.5299831444484</v>
      </c>
      <c r="E156" s="8" t="s">
        <v>18</v>
      </c>
      <c r="F156" s="8" t="n">
        <v>6</v>
      </c>
      <c r="G156" s="8" t="n">
        <v>6.51212627598632</v>
      </c>
      <c r="H156" s="8" t="s">
        <v>18</v>
      </c>
      <c r="I156" s="9" t="n">
        <v>5.37621857062919</v>
      </c>
    </row>
    <row r="157" s="10" customFormat="true" ht="14.25" hidden="false" customHeight="false" outlineLevel="0" collapsed="false">
      <c r="A157" s="6" t="n">
        <v>155</v>
      </c>
      <c r="B157" s="13" t="s">
        <v>319</v>
      </c>
      <c r="C157" s="13" t="s">
        <v>320</v>
      </c>
      <c r="D157" s="8" t="n">
        <v>1604.1658330615</v>
      </c>
      <c r="E157" s="8" t="n">
        <v>75.3246804052668</v>
      </c>
      <c r="F157" s="8" t="n">
        <v>201</v>
      </c>
      <c r="G157" s="8" t="n">
        <v>422.20285355978</v>
      </c>
      <c r="H157" s="8" t="n">
        <v>140.690571784577</v>
      </c>
      <c r="I157" s="9" t="n">
        <v>60.9304771337975</v>
      </c>
    </row>
    <row r="158" s="10" customFormat="true" ht="14.25" hidden="false" customHeight="false" outlineLevel="0" collapsed="false">
      <c r="A158" s="6" t="n">
        <v>156</v>
      </c>
      <c r="B158" s="7" t="s">
        <v>321</v>
      </c>
      <c r="C158" s="7" t="s">
        <v>322</v>
      </c>
      <c r="D158" s="8" t="n">
        <v>22.5541769147486</v>
      </c>
      <c r="E158" s="8" t="s">
        <v>18</v>
      </c>
      <c r="F158" s="8" t="s">
        <v>18</v>
      </c>
      <c r="G158" s="8" t="s">
        <v>18</v>
      </c>
      <c r="H158" s="8" t="s">
        <v>18</v>
      </c>
      <c r="I158" s="9" t="s">
        <v>18</v>
      </c>
    </row>
    <row r="159" s="10" customFormat="true" ht="14.25" hidden="false" customHeight="false" outlineLevel="0" collapsed="false">
      <c r="A159" s="6" t="n">
        <v>157</v>
      </c>
      <c r="B159" s="13" t="s">
        <v>323</v>
      </c>
      <c r="C159" s="13" t="s">
        <v>324</v>
      </c>
      <c r="D159" s="8" t="n">
        <v>1215.10628128208</v>
      </c>
      <c r="E159" s="8" t="n">
        <v>17.6291805203816</v>
      </c>
      <c r="F159" s="8" t="n">
        <v>10</v>
      </c>
      <c r="G159" s="8" t="n">
        <v>17.3656700692969</v>
      </c>
      <c r="H159" s="8" t="n">
        <v>7.81614287692095</v>
      </c>
      <c r="I159" s="9" t="n">
        <v>7.16829142750559</v>
      </c>
    </row>
    <row r="160" s="10" customFormat="true" ht="14.25" hidden="false" customHeight="false" outlineLevel="0" collapsed="false">
      <c r="A160" s="6" t="n">
        <v>158</v>
      </c>
      <c r="B160" s="22" t="s">
        <v>325</v>
      </c>
      <c r="C160" s="12" t="s">
        <v>326</v>
      </c>
      <c r="D160" s="8" t="n">
        <v>16141.7424906742</v>
      </c>
      <c r="E160" s="8" t="n">
        <v>4.80795832374043</v>
      </c>
      <c r="F160" s="8" t="n">
        <v>3</v>
      </c>
      <c r="G160" s="8" t="n">
        <v>23.8777963452832</v>
      </c>
      <c r="H160" s="8" t="n">
        <v>17.5863214730721</v>
      </c>
      <c r="I160" s="9" t="n">
        <v>5.37621857062919</v>
      </c>
    </row>
    <row r="161" s="10" customFormat="true" ht="14.25" hidden="false" customHeight="false" outlineLevel="0" collapsed="false">
      <c r="A161" s="6" t="n">
        <v>159</v>
      </c>
      <c r="B161" s="7" t="s">
        <v>327</v>
      </c>
      <c r="C161" s="7" t="s">
        <v>328</v>
      </c>
      <c r="D161" s="8" t="n">
        <v>21.1445408575768</v>
      </c>
      <c r="E161" s="8" t="s">
        <v>18</v>
      </c>
      <c r="F161" s="8" t="s">
        <v>18</v>
      </c>
      <c r="G161" s="8" t="s">
        <v>18</v>
      </c>
      <c r="H161" s="8" t="s">
        <v>18</v>
      </c>
      <c r="I161" s="9" t="s">
        <v>18</v>
      </c>
    </row>
    <row r="162" s="10" customFormat="true" ht="14.25" hidden="false" customHeight="false" outlineLevel="0" collapsed="false">
      <c r="A162" s="6" t="n">
        <v>160</v>
      </c>
      <c r="B162" s="13" t="s">
        <v>329</v>
      </c>
      <c r="C162" s="13" t="s">
        <v>330</v>
      </c>
      <c r="D162" s="8" t="n">
        <v>26730.9285521486</v>
      </c>
      <c r="E162" s="8" t="n">
        <v>233.987305088701</v>
      </c>
      <c r="F162" s="8" t="n">
        <v>3</v>
      </c>
      <c r="G162" s="8" t="n">
        <v>309.32599810935</v>
      </c>
      <c r="H162" s="8" t="n">
        <v>922.304859476672</v>
      </c>
      <c r="I162" s="9" t="n">
        <v>193.543868542651</v>
      </c>
    </row>
    <row r="163" s="10" customFormat="true" ht="14.25" hidden="false" customHeight="false" outlineLevel="0" collapsed="false">
      <c r="A163" s="6" t="n">
        <v>161</v>
      </c>
      <c r="B163" s="7" t="s">
        <v>331</v>
      </c>
      <c r="C163" s="7" t="s">
        <v>332</v>
      </c>
      <c r="D163" s="8" t="n">
        <v>181.843051375161</v>
      </c>
      <c r="E163" s="8" t="n">
        <v>288.477499424426</v>
      </c>
      <c r="F163" s="8" t="n">
        <v>221</v>
      </c>
      <c r="G163" s="8" t="n">
        <v>153.034967485679</v>
      </c>
      <c r="H163" s="8" t="n">
        <v>80.1154644884397</v>
      </c>
      <c r="I163" s="9" t="n">
        <v>227.593252823303</v>
      </c>
    </row>
    <row r="164" s="10" customFormat="true" ht="14.25" hidden="false" customHeight="false" outlineLevel="0" collapsed="false">
      <c r="A164" s="6" t="n">
        <v>162</v>
      </c>
      <c r="B164" s="7" t="s">
        <v>333</v>
      </c>
      <c r="C164" s="12" t="s">
        <v>334</v>
      </c>
      <c r="D164" s="8" t="n">
        <v>353.818650350119</v>
      </c>
      <c r="E164" s="8" t="n">
        <v>488.809096246944</v>
      </c>
      <c r="F164" s="8" t="n">
        <v>240</v>
      </c>
      <c r="G164" s="8" t="n">
        <v>217.070875866211</v>
      </c>
      <c r="H164" s="8" t="n">
        <v>164.13900041534</v>
      </c>
      <c r="I164" s="9" t="n">
        <v>353.03835280465</v>
      </c>
    </row>
    <row r="165" s="10" customFormat="true" ht="14.25" hidden="false" customHeight="false" outlineLevel="0" collapsed="false">
      <c r="A165" s="6" t="n">
        <v>163</v>
      </c>
      <c r="B165" s="7" t="s">
        <v>335</v>
      </c>
      <c r="C165" s="7" t="s">
        <v>336</v>
      </c>
      <c r="D165" s="8" t="n">
        <v>36582.8749557223</v>
      </c>
      <c r="E165" s="8" t="n">
        <v>30522.5220918788</v>
      </c>
      <c r="F165" s="8" t="n">
        <v>37280</v>
      </c>
      <c r="G165" s="8" t="n">
        <v>41724.2784046237</v>
      </c>
      <c r="H165" s="8" t="n">
        <v>23383.9454520282</v>
      </c>
      <c r="I165" s="9" t="n">
        <v>36319.940590314</v>
      </c>
    </row>
    <row r="166" s="10" customFormat="true" ht="14.25" hidden="false" customHeight="false" outlineLevel="0" collapsed="false">
      <c r="A166" s="6" t="n">
        <v>164</v>
      </c>
      <c r="B166" s="11" t="s">
        <v>337</v>
      </c>
      <c r="C166" s="11" t="s">
        <v>338</v>
      </c>
      <c r="D166" s="8" t="n">
        <v>152.240694174553</v>
      </c>
      <c r="E166" s="8" t="n">
        <v>302.901374395647</v>
      </c>
      <c r="F166" s="8" t="n">
        <v>142</v>
      </c>
      <c r="G166" s="8" t="n">
        <v>187.766307624272</v>
      </c>
      <c r="H166" s="8" t="n">
        <v>209.081821957635</v>
      </c>
      <c r="I166" s="9" t="n">
        <v>240.137762821437</v>
      </c>
    </row>
    <row r="167" s="10" customFormat="true" ht="14.25" hidden="false" customHeight="false" outlineLevel="0" collapsed="false">
      <c r="A167" s="6" t="n">
        <v>165</v>
      </c>
      <c r="B167" s="13" t="s">
        <v>339</v>
      </c>
      <c r="C167" s="13" t="s">
        <v>340</v>
      </c>
      <c r="D167" s="8" t="n">
        <v>1405.40714900027</v>
      </c>
      <c r="E167" s="8" t="n">
        <v>666.70355422534</v>
      </c>
      <c r="F167" s="8" t="n">
        <v>448</v>
      </c>
      <c r="G167" s="8" t="n">
        <v>797.735468808324</v>
      </c>
      <c r="H167" s="8" t="n">
        <v>2153.34736259172</v>
      </c>
      <c r="I167" s="9" t="n">
        <v>577.0474599142</v>
      </c>
    </row>
    <row r="168" s="10" customFormat="true" ht="14.25" hidden="false" customHeight="false" outlineLevel="0" collapsed="false">
      <c r="A168" s="6" t="n">
        <v>166</v>
      </c>
      <c r="B168" s="7" t="s">
        <v>341</v>
      </c>
      <c r="C168" s="7" t="s">
        <v>342</v>
      </c>
      <c r="D168" s="8" t="n">
        <v>468388.230532814</v>
      </c>
      <c r="E168" s="8" t="n">
        <v>128.212221966412</v>
      </c>
      <c r="F168" s="8" t="n">
        <v>87</v>
      </c>
      <c r="G168" s="8" t="n">
        <v>173.656700692969</v>
      </c>
      <c r="H168" s="8" t="n">
        <v>158.276893257649</v>
      </c>
      <c r="I168" s="9" t="n">
        <v>98.5640071282019</v>
      </c>
    </row>
    <row r="169" s="10" customFormat="true" ht="14.25" hidden="false" customHeight="false" outlineLevel="0" collapsed="false">
      <c r="A169" s="6" t="n">
        <v>167</v>
      </c>
      <c r="B169" s="7" t="s">
        <v>343</v>
      </c>
      <c r="C169" s="7" t="s">
        <v>344</v>
      </c>
      <c r="D169" s="8" t="n">
        <v>3352.11454395452</v>
      </c>
      <c r="E169" s="8" t="n">
        <v>6372.14743173065</v>
      </c>
      <c r="F169" s="8" t="n">
        <v>24896</v>
      </c>
      <c r="G169" s="8" t="n">
        <v>25790.1907616645</v>
      </c>
      <c r="H169" s="8" t="n">
        <v>6426.82348054825</v>
      </c>
      <c r="I169" s="9" t="n">
        <v>3858.33286085489</v>
      </c>
    </row>
    <row r="170" s="10" customFormat="true" ht="14.25" hidden="false" customHeight="false" outlineLevel="0" collapsed="false">
      <c r="A170" s="6" t="n">
        <v>168</v>
      </c>
      <c r="B170" s="7" t="s">
        <v>345</v>
      </c>
      <c r="C170" s="7" t="s">
        <v>346</v>
      </c>
      <c r="D170" s="8" t="n">
        <v>2368.18857604861</v>
      </c>
      <c r="E170" s="8" t="n">
        <v>2830.28479990853</v>
      </c>
      <c r="F170" s="8" t="n">
        <v>2496</v>
      </c>
      <c r="G170" s="8" t="n">
        <v>4507.47673736187</v>
      </c>
      <c r="H170" s="8" t="n">
        <v>1315.06603904195</v>
      </c>
      <c r="I170" s="9" t="n">
        <v>1388.85646407921</v>
      </c>
    </row>
    <row r="171" s="10" customFormat="true" ht="14.25" hidden="false" customHeight="false" outlineLevel="0" collapsed="false">
      <c r="A171" s="6" t="n">
        <v>169</v>
      </c>
      <c r="B171" s="7" t="s">
        <v>347</v>
      </c>
      <c r="C171" s="7" t="s">
        <v>348</v>
      </c>
      <c r="D171" s="8" t="n">
        <v>181.843051375161</v>
      </c>
      <c r="E171" s="8" t="n">
        <v>152.252013585114</v>
      </c>
      <c r="F171" s="8" t="n">
        <v>91</v>
      </c>
      <c r="G171" s="8" t="n">
        <v>112.87685545043</v>
      </c>
      <c r="H171" s="8" t="n">
        <v>89.8856430845909</v>
      </c>
      <c r="I171" s="9" t="n">
        <v>114.692662840089</v>
      </c>
    </row>
    <row r="172" s="10" customFormat="true" ht="14.25" hidden="false" customHeight="false" outlineLevel="0" collapsed="false">
      <c r="A172" s="6" t="n">
        <v>170</v>
      </c>
      <c r="B172" s="13" t="s">
        <v>349</v>
      </c>
      <c r="C172" s="13" t="s">
        <v>350</v>
      </c>
      <c r="D172" s="8" t="s">
        <v>18</v>
      </c>
      <c r="E172" s="8" t="n">
        <v>9.61591664748086</v>
      </c>
      <c r="F172" s="8" t="s">
        <v>18</v>
      </c>
      <c r="G172" s="8" t="n">
        <v>5.42677189665527</v>
      </c>
      <c r="H172" s="8" t="s">
        <v>18</v>
      </c>
      <c r="I172" s="9" t="n">
        <v>5.37621857062919</v>
      </c>
    </row>
    <row r="173" s="10" customFormat="true" ht="14.25" hidden="false" customHeight="false" outlineLevel="0" collapsed="false">
      <c r="A173" s="6" t="n">
        <v>171</v>
      </c>
      <c r="B173" s="7" t="s">
        <v>351</v>
      </c>
      <c r="C173" s="7" t="s">
        <v>352</v>
      </c>
      <c r="D173" s="8" t="n">
        <v>90.2167076589945</v>
      </c>
      <c r="E173" s="8" t="n">
        <v>383.034013124654</v>
      </c>
      <c r="F173" s="8" t="n">
        <v>223</v>
      </c>
      <c r="G173" s="8" t="n">
        <v>173.656700692969</v>
      </c>
      <c r="H173" s="8" t="n">
        <v>76.2073930499792</v>
      </c>
      <c r="I173" s="9" t="n">
        <v>327.949332808381</v>
      </c>
    </row>
    <row r="174" s="10" customFormat="true" ht="14.25" hidden="false" customHeight="false" outlineLevel="0" collapsed="false">
      <c r="A174" s="6" t="n">
        <v>172</v>
      </c>
      <c r="B174" s="11" t="s">
        <v>353</v>
      </c>
      <c r="C174" s="11" t="s">
        <v>354</v>
      </c>
      <c r="D174" s="8" t="n">
        <v>284301.038554635</v>
      </c>
      <c r="E174" s="8" t="n">
        <v>265336.796012263</v>
      </c>
      <c r="F174" s="8" t="n">
        <v>321700</v>
      </c>
      <c r="G174" s="8" t="n">
        <v>258692.045604798</v>
      </c>
      <c r="H174" s="8" t="n">
        <v>109263.815312197</v>
      </c>
      <c r="I174" s="9" t="n">
        <v>178318.417550629</v>
      </c>
    </row>
    <row r="175" s="10" customFormat="true" ht="14.25" hidden="false" customHeight="false" outlineLevel="0" collapsed="false">
      <c r="A175" s="6" t="n">
        <v>173</v>
      </c>
      <c r="B175" s="7" t="s">
        <v>355</v>
      </c>
      <c r="C175" s="7" t="s">
        <v>356</v>
      </c>
      <c r="D175" s="8" t="n">
        <v>35.2409014292947</v>
      </c>
      <c r="E175" s="8" t="n">
        <v>105.775083122289</v>
      </c>
      <c r="F175" s="8" t="n">
        <v>42</v>
      </c>
      <c r="G175" s="8" t="n">
        <v>59.6944908632079</v>
      </c>
      <c r="H175" s="8" t="n">
        <v>228.622179149938</v>
      </c>
      <c r="I175" s="9" t="n">
        <v>43.0097485650336</v>
      </c>
    </row>
    <row r="176" s="10" customFormat="true" ht="14.25" hidden="false" customHeight="false" outlineLevel="0" collapsed="false">
      <c r="A176" s="6" t="n">
        <v>174</v>
      </c>
      <c r="B176" s="13" t="s">
        <v>357</v>
      </c>
      <c r="C176" s="13" t="s">
        <v>358</v>
      </c>
      <c r="D176" s="8" t="n">
        <v>13580.433774793</v>
      </c>
      <c r="E176" s="8" t="n">
        <v>53658.4175457178</v>
      </c>
      <c r="F176" s="8" t="n">
        <v>24200</v>
      </c>
      <c r="G176" s="8" t="n">
        <v>19158.6755039518</v>
      </c>
      <c r="H176" s="8" t="n">
        <v>21808.9926623287</v>
      </c>
      <c r="I176" s="9" t="n">
        <v>24194.7756406882</v>
      </c>
    </row>
    <row r="177" s="10" customFormat="true" ht="14.25" hidden="false" customHeight="false" outlineLevel="0" collapsed="false">
      <c r="A177" s="6" t="n">
        <v>175</v>
      </c>
      <c r="B177" s="7" t="s">
        <v>359</v>
      </c>
      <c r="C177" s="7" t="s">
        <v>360</v>
      </c>
      <c r="D177" s="8" t="n">
        <v>3948.39059613818</v>
      </c>
      <c r="E177" s="8" t="n">
        <v>7883.44899815973</v>
      </c>
      <c r="F177" s="8" t="n">
        <v>8023</v>
      </c>
      <c r="G177" s="8" t="n">
        <v>14660.9669560039</v>
      </c>
      <c r="H177" s="8" t="n">
        <v>34742.7550879136</v>
      </c>
      <c r="I177" s="9" t="n">
        <v>8223.82234020579</v>
      </c>
    </row>
    <row r="178" s="10" customFormat="true" ht="14.25" hidden="false" customHeight="false" outlineLevel="0" collapsed="false">
      <c r="A178" s="6" t="n">
        <v>176</v>
      </c>
      <c r="B178" s="7" t="s">
        <v>361</v>
      </c>
      <c r="C178" s="12" t="s">
        <v>362</v>
      </c>
      <c r="D178" s="8" t="n">
        <v>7.04818028585895</v>
      </c>
      <c r="E178" s="8" t="s">
        <v>18</v>
      </c>
      <c r="F178" s="8" t="s">
        <v>18</v>
      </c>
      <c r="G178" s="8" t="n">
        <v>4.34141751732421</v>
      </c>
      <c r="H178" s="8" t="s">
        <v>18</v>
      </c>
      <c r="I178" s="9" t="n">
        <v>10.7524371412584</v>
      </c>
    </row>
    <row r="179" s="10" customFormat="true" ht="14.25" hidden="false" customHeight="false" outlineLevel="0" collapsed="false">
      <c r="A179" s="6" t="n">
        <v>177</v>
      </c>
      <c r="B179" s="7" t="s">
        <v>363</v>
      </c>
      <c r="C179" s="7" t="s">
        <v>364</v>
      </c>
      <c r="D179" s="8" t="n">
        <v>33655.0608649765</v>
      </c>
      <c r="E179" s="8" t="n">
        <v>151088.487670768</v>
      </c>
      <c r="F179" s="8" t="n">
        <v>84882</v>
      </c>
      <c r="G179" s="8" t="n">
        <v>79274.2838663402</v>
      </c>
      <c r="H179" s="8" t="n">
        <v>38746.5742766164</v>
      </c>
      <c r="I179" s="9" t="n">
        <v>61238.7136651803</v>
      </c>
    </row>
    <row r="180" s="10" customFormat="true" ht="14.25" hidden="false" customHeight="false" outlineLevel="0" collapsed="false">
      <c r="A180" s="6" t="n">
        <v>178</v>
      </c>
      <c r="B180" s="13" t="s">
        <v>365</v>
      </c>
      <c r="C180" s="13" t="s">
        <v>366</v>
      </c>
      <c r="D180" s="8" t="n">
        <v>8037.74479799354</v>
      </c>
      <c r="E180" s="8" t="n">
        <v>17816.6908950075</v>
      </c>
      <c r="F180" s="8" t="n">
        <v>9106</v>
      </c>
      <c r="G180" s="8" t="n">
        <v>9783.38437529012</v>
      </c>
      <c r="H180" s="8" t="n">
        <v>66169.5115602935</v>
      </c>
      <c r="I180" s="9" t="n">
        <v>23567.5501407815</v>
      </c>
    </row>
    <row r="181" s="10" customFormat="true" ht="15" hidden="false" customHeight="false" outlineLevel="0" collapsed="false">
      <c r="A181" s="6" t="n">
        <v>179</v>
      </c>
      <c r="B181" s="13" t="s">
        <v>367</v>
      </c>
      <c r="C181" s="13" t="s">
        <v>368</v>
      </c>
      <c r="D181" s="8" t="n">
        <v>778.119103558828</v>
      </c>
      <c r="E181" s="8" t="n">
        <v>1907.15680175037</v>
      </c>
      <c r="F181" s="35" t="n">
        <v>943</v>
      </c>
      <c r="G181" s="8" t="n">
        <v>1633.45834089324</v>
      </c>
      <c r="H181" s="8" t="n">
        <v>3390.25197286446</v>
      </c>
      <c r="I181" s="9" t="n">
        <v>485.651744213504</v>
      </c>
    </row>
    <row r="182" s="10" customFormat="true" ht="14.25" hidden="false" customHeight="false" outlineLevel="0" collapsed="false">
      <c r="A182" s="6" t="n">
        <v>180</v>
      </c>
      <c r="B182" s="13" t="s">
        <v>369</v>
      </c>
      <c r="C182" s="13" t="s">
        <v>370</v>
      </c>
      <c r="D182" s="8" t="n">
        <v>148.011786003038</v>
      </c>
      <c r="E182" s="8" t="n">
        <v>89.7485553764881</v>
      </c>
      <c r="F182" s="8" t="n">
        <v>333</v>
      </c>
      <c r="G182" s="8" t="n">
        <v>341.886629489282</v>
      </c>
      <c r="H182" s="8" t="n">
        <v>123.104250311505</v>
      </c>
      <c r="I182" s="9" t="n">
        <v>102.148152841955</v>
      </c>
    </row>
    <row r="183" s="10" customFormat="true" ht="14.25" hidden="false" customHeight="false" outlineLevel="0" collapsed="false">
      <c r="A183" s="6" t="n">
        <v>181</v>
      </c>
      <c r="B183" s="7" t="s">
        <v>371</v>
      </c>
      <c r="C183" s="7" t="s">
        <v>372</v>
      </c>
      <c r="D183" s="8" t="n">
        <v>2886.93464508783</v>
      </c>
      <c r="E183" s="8" t="n">
        <v>2678.03278632342</v>
      </c>
      <c r="F183" s="8" t="n">
        <v>3296</v>
      </c>
      <c r="G183" s="8" t="n">
        <v>3381.96424599556</v>
      </c>
      <c r="H183" s="8" t="n">
        <v>3036.57150768379</v>
      </c>
      <c r="I183" s="9" t="n">
        <v>2290.26911108804</v>
      </c>
    </row>
    <row r="184" s="10" customFormat="true" ht="14.25" hidden="false" customHeight="false" outlineLevel="0" collapsed="false">
      <c r="A184" s="6" t="n">
        <v>182</v>
      </c>
      <c r="B184" s="13" t="s">
        <v>373</v>
      </c>
      <c r="C184" s="13" t="s">
        <v>374</v>
      </c>
      <c r="D184" s="8" t="s">
        <v>18</v>
      </c>
      <c r="E184" s="8" t="s">
        <v>18</v>
      </c>
      <c r="F184" s="8" t="n">
        <v>9</v>
      </c>
      <c r="G184" s="8" t="n">
        <v>6.51212627598632</v>
      </c>
      <c r="H184" s="8" t="s">
        <v>18</v>
      </c>
      <c r="I184" s="9" t="s">
        <v>18</v>
      </c>
    </row>
    <row r="185" s="10" customFormat="true" ht="14.25" hidden="false" customHeight="false" outlineLevel="0" collapsed="false">
      <c r="A185" s="6" t="n">
        <v>183</v>
      </c>
      <c r="B185" s="7" t="s">
        <v>375</v>
      </c>
      <c r="C185" s="7" t="s">
        <v>376</v>
      </c>
      <c r="D185" s="8" t="n">
        <v>15434.1051899739</v>
      </c>
      <c r="E185" s="8" t="n">
        <v>11833.9880874998</v>
      </c>
      <c r="F185" s="8" t="n">
        <v>7169</v>
      </c>
      <c r="G185" s="8" t="n">
        <v>5461.50323679386</v>
      </c>
      <c r="H185" s="8" t="n">
        <v>12648.4732105773</v>
      </c>
      <c r="I185" s="9" t="n">
        <v>10463.9134113013</v>
      </c>
    </row>
    <row r="186" s="10" customFormat="true" ht="14.25" hidden="false" customHeight="false" outlineLevel="0" collapsed="false">
      <c r="A186" s="6" t="n">
        <v>184</v>
      </c>
      <c r="B186" s="7" t="s">
        <v>377</v>
      </c>
      <c r="C186" s="7" t="s">
        <v>378</v>
      </c>
      <c r="D186" s="8" t="n">
        <v>21.1445408575768</v>
      </c>
      <c r="E186" s="8" t="n">
        <v>72.1193748561065</v>
      </c>
      <c r="F186" s="8" t="n">
        <v>48</v>
      </c>
      <c r="G186" s="8" t="n">
        <v>34.7313401385937</v>
      </c>
      <c r="H186" s="8" t="n">
        <v>113.334071715354</v>
      </c>
      <c r="I186" s="9" t="n">
        <v>77.0591328456851</v>
      </c>
    </row>
    <row r="187" s="10" customFormat="true" ht="14.25" hidden="false" customHeight="false" outlineLevel="0" collapsed="false">
      <c r="A187" s="6" t="n">
        <v>185</v>
      </c>
      <c r="B187" s="7" t="s">
        <v>379</v>
      </c>
      <c r="C187" s="7" t="s">
        <v>380</v>
      </c>
      <c r="D187" s="8" t="n">
        <v>171.975598974958</v>
      </c>
      <c r="E187" s="8" t="n">
        <v>381.431360350074</v>
      </c>
      <c r="F187" s="8" t="n">
        <v>221</v>
      </c>
      <c r="G187" s="8" t="n">
        <v>227.924419659521</v>
      </c>
      <c r="H187" s="8" t="n">
        <v>615.521251557525</v>
      </c>
      <c r="I187" s="9" t="n">
        <v>331.533478522134</v>
      </c>
    </row>
    <row r="188" s="10" customFormat="true" ht="14.25" hidden="false" customHeight="false" outlineLevel="0" collapsed="false">
      <c r="A188" s="6" t="n">
        <v>186</v>
      </c>
      <c r="B188" s="7" t="s">
        <v>381</v>
      </c>
      <c r="C188" s="7" t="s">
        <v>382</v>
      </c>
      <c r="D188" s="8" t="n">
        <v>11.2770884573743</v>
      </c>
      <c r="E188" s="8" t="n">
        <v>49.6822360119845</v>
      </c>
      <c r="F188" s="8" t="n">
        <v>16</v>
      </c>
      <c r="G188" s="8" t="n">
        <v>11.9388981726416</v>
      </c>
      <c r="H188" s="8" t="n">
        <v>39.0807143846047</v>
      </c>
      <c r="I188" s="9" t="n">
        <v>34.0493842806516</v>
      </c>
    </row>
    <row r="189" s="10" customFormat="true" ht="14.25" hidden="false" customHeight="false" outlineLevel="0" collapsed="false">
      <c r="A189" s="6" t="n">
        <v>187</v>
      </c>
      <c r="B189" s="7" t="s">
        <v>383</v>
      </c>
      <c r="C189" s="7" t="s">
        <v>384</v>
      </c>
      <c r="D189" s="8" t="n">
        <v>503.240072410329</v>
      </c>
      <c r="E189" s="8" t="n">
        <v>1788.56049643144</v>
      </c>
      <c r="F189" s="8" t="n">
        <v>2281</v>
      </c>
      <c r="G189" s="8" t="n">
        <v>1721.37204561905</v>
      </c>
      <c r="H189" s="8" t="n">
        <v>6516.70912363284</v>
      </c>
      <c r="I189" s="9" t="n">
        <v>2288.47703823116</v>
      </c>
    </row>
    <row r="190" s="10" customFormat="true" ht="14.25" hidden="false" customHeight="false" outlineLevel="0" collapsed="false">
      <c r="A190" s="6" t="n">
        <v>188</v>
      </c>
      <c r="B190" s="7" t="s">
        <v>385</v>
      </c>
      <c r="C190" s="7" t="s">
        <v>386</v>
      </c>
      <c r="D190" s="8" t="n">
        <v>179.023779260817</v>
      </c>
      <c r="E190" s="8" t="n">
        <v>496.822360119845</v>
      </c>
      <c r="F190" s="8" t="n">
        <v>303</v>
      </c>
      <c r="G190" s="8" t="n">
        <v>346.228047006606</v>
      </c>
      <c r="H190" s="8" t="n">
        <v>443.566108265264</v>
      </c>
      <c r="I190" s="9" t="n">
        <v>405.008465654066</v>
      </c>
    </row>
    <row r="191" s="10" customFormat="true" ht="14.25" hidden="false" customHeight="false" outlineLevel="0" collapsed="false">
      <c r="A191" s="6" t="n">
        <v>189</v>
      </c>
      <c r="B191" s="7" t="s">
        <v>387</v>
      </c>
      <c r="C191" s="7" t="s">
        <v>388</v>
      </c>
      <c r="D191" s="8" t="n">
        <v>280.517575377186</v>
      </c>
      <c r="E191" s="8" t="n">
        <v>336.55708266183</v>
      </c>
      <c r="F191" s="8" t="n">
        <v>286</v>
      </c>
      <c r="G191" s="8" t="n">
        <v>400.495765973159</v>
      </c>
      <c r="H191" s="8" t="n">
        <v>549.084037103697</v>
      </c>
      <c r="I191" s="9" t="n">
        <v>254.474345676449</v>
      </c>
    </row>
    <row r="192" s="10" customFormat="true" ht="14.25" hidden="false" customHeight="false" outlineLevel="0" collapsed="false">
      <c r="A192" s="6" t="n">
        <v>190</v>
      </c>
      <c r="B192" s="7" t="s">
        <v>389</v>
      </c>
      <c r="C192" s="7" t="s">
        <v>390</v>
      </c>
      <c r="D192" s="8" t="n">
        <v>844.371998245902</v>
      </c>
      <c r="E192" s="8" t="n">
        <v>1798.17641307892</v>
      </c>
      <c r="F192" s="8" t="n">
        <v>1102</v>
      </c>
      <c r="G192" s="8" t="n">
        <v>1809.28575034487</v>
      </c>
      <c r="H192" s="8" t="n">
        <v>1948.17361207255</v>
      </c>
      <c r="I192" s="9" t="n">
        <v>1887.05271829085</v>
      </c>
    </row>
    <row r="193" s="10" customFormat="true" ht="14.25" hidden="false" customHeight="false" outlineLevel="0" collapsed="false">
      <c r="A193" s="6" t="n">
        <v>191</v>
      </c>
      <c r="B193" s="13" t="s">
        <v>391</v>
      </c>
      <c r="C193" s="13" t="s">
        <v>392</v>
      </c>
      <c r="D193" s="8" t="n">
        <v>23.9638129719204</v>
      </c>
      <c r="E193" s="8" t="n">
        <v>54.4901943357249</v>
      </c>
      <c r="F193" s="8" t="n">
        <v>40</v>
      </c>
      <c r="G193" s="8" t="n">
        <v>60.779845242539</v>
      </c>
      <c r="H193" s="8" t="n">
        <v>39.0807143846047</v>
      </c>
      <c r="I193" s="9" t="n">
        <v>44.80182142191</v>
      </c>
    </row>
    <row r="194" s="10" customFormat="true" ht="14.25" hidden="false" customHeight="false" outlineLevel="0" collapsed="false">
      <c r="A194" s="6" t="n">
        <v>192</v>
      </c>
      <c r="B194" s="7" t="s">
        <v>393</v>
      </c>
      <c r="C194" s="7" t="s">
        <v>394</v>
      </c>
      <c r="D194" s="8" t="n">
        <v>30481.9701002828</v>
      </c>
      <c r="E194" s="8" t="n">
        <v>42875.7696783426</v>
      </c>
      <c r="F194" s="8" t="n">
        <v>32874</v>
      </c>
      <c r="G194" s="8" t="n">
        <v>49154.6144855241</v>
      </c>
      <c r="H194" s="8" t="n">
        <v>53507.3600996816</v>
      </c>
      <c r="I194" s="9" t="n">
        <v>33002.8137322357</v>
      </c>
    </row>
    <row r="195" s="10" customFormat="true" ht="14.25" hidden="false" customHeight="false" outlineLevel="0" collapsed="false">
      <c r="A195" s="6" t="n">
        <v>193</v>
      </c>
      <c r="B195" s="7" t="s">
        <v>395</v>
      </c>
      <c r="C195" s="7" t="s">
        <v>396</v>
      </c>
      <c r="D195" s="8" t="n">
        <v>98.6745240020253</v>
      </c>
      <c r="E195" s="8" t="n">
        <v>133.020180290152</v>
      </c>
      <c r="F195" s="8" t="n">
        <v>68</v>
      </c>
      <c r="G195" s="8" t="n">
        <v>37.9874032765869</v>
      </c>
      <c r="H195" s="8" t="n">
        <v>64.4831787345978</v>
      </c>
      <c r="I195" s="9" t="n">
        <v>55.5542585631683</v>
      </c>
    </row>
    <row r="196" s="10" customFormat="true" ht="14.25" hidden="false" customHeight="false" outlineLevel="0" collapsed="false">
      <c r="A196" s="6" t="n">
        <v>194</v>
      </c>
      <c r="B196" s="7" t="s">
        <v>397</v>
      </c>
      <c r="C196" s="7" t="s">
        <v>398</v>
      </c>
      <c r="D196" s="8" t="n">
        <v>39382.4121652655</v>
      </c>
      <c r="E196" s="8" t="n">
        <v>51142.252689627</v>
      </c>
      <c r="F196" s="8" t="n">
        <v>87793</v>
      </c>
      <c r="G196" s="8" t="n">
        <v>112524.115277147</v>
      </c>
      <c r="H196" s="8" t="n">
        <v>62699.1441229406</v>
      </c>
      <c r="I196" s="9" t="n">
        <v>45735.4913803426</v>
      </c>
    </row>
    <row r="197" s="10" customFormat="true" ht="14.25" hidden="false" customHeight="false" outlineLevel="0" collapsed="false">
      <c r="A197" s="6" t="n">
        <v>195</v>
      </c>
      <c r="B197" s="7" t="s">
        <v>399</v>
      </c>
      <c r="C197" s="7" t="s">
        <v>400</v>
      </c>
      <c r="D197" s="8" t="n">
        <v>14.0963605717179</v>
      </c>
      <c r="E197" s="8" t="n">
        <v>24.0397916187022</v>
      </c>
      <c r="F197" s="8" t="n">
        <v>25</v>
      </c>
      <c r="G197" s="8" t="n">
        <v>77.0601609325048</v>
      </c>
      <c r="H197" s="8" t="n">
        <v>48.8508929807559</v>
      </c>
      <c r="I197" s="9" t="s">
        <v>18</v>
      </c>
    </row>
    <row r="198" s="10" customFormat="true" ht="14.25" hidden="false" customHeight="false" outlineLevel="0" collapsed="false">
      <c r="A198" s="6" t="n">
        <v>196</v>
      </c>
      <c r="B198" s="7" t="s">
        <v>401</v>
      </c>
      <c r="C198" s="7" t="s">
        <v>402</v>
      </c>
      <c r="D198" s="8" t="n">
        <v>45.1083538294973</v>
      </c>
      <c r="E198" s="8" t="n">
        <v>195.523638498778</v>
      </c>
      <c r="F198" s="8" t="n">
        <v>222</v>
      </c>
      <c r="G198" s="8" t="n">
        <v>315.838124385337</v>
      </c>
      <c r="H198" s="8" t="n">
        <v>297.013429322996</v>
      </c>
      <c r="I198" s="9" t="n">
        <v>123.653027124471</v>
      </c>
    </row>
    <row r="199" s="10" customFormat="true" ht="14.25" hidden="false" customHeight="false" outlineLevel="0" collapsed="false">
      <c r="A199" s="6" t="n">
        <v>197</v>
      </c>
      <c r="B199" s="22" t="s">
        <v>403</v>
      </c>
      <c r="C199" s="12" t="s">
        <v>404</v>
      </c>
      <c r="D199" s="8" t="n">
        <v>63.4336225727305</v>
      </c>
      <c r="E199" s="8" t="s">
        <v>18</v>
      </c>
      <c r="F199" s="8" t="s">
        <v>18</v>
      </c>
      <c r="G199" s="8" t="s">
        <v>18</v>
      </c>
      <c r="H199" s="8" t="s">
        <v>18</v>
      </c>
      <c r="I199" s="9" t="s">
        <v>18</v>
      </c>
    </row>
    <row r="200" s="10" customFormat="true" ht="14.25" hidden="false" customHeight="false" outlineLevel="0" collapsed="false">
      <c r="A200" s="6" t="n">
        <v>198</v>
      </c>
      <c r="B200" s="11" t="s">
        <v>405</v>
      </c>
      <c r="C200" s="11" t="s">
        <v>406</v>
      </c>
      <c r="D200" s="8" t="n">
        <v>1247.52791059703</v>
      </c>
      <c r="E200" s="8" t="n">
        <v>4.80795832374043</v>
      </c>
      <c r="F200" s="8" t="n">
        <v>10</v>
      </c>
      <c r="G200" s="8" t="n">
        <v>16.2803156899658</v>
      </c>
      <c r="H200" s="8" t="s">
        <v>18</v>
      </c>
      <c r="I200" s="9" t="n">
        <v>5.37621857062919</v>
      </c>
    </row>
    <row r="201" s="10" customFormat="true" ht="14.25" hidden="false" customHeight="false" outlineLevel="0" collapsed="false">
      <c r="A201" s="6" t="n">
        <v>199</v>
      </c>
      <c r="B201" s="7" t="s">
        <v>407</v>
      </c>
      <c r="C201" s="7" t="s">
        <v>408</v>
      </c>
      <c r="D201" s="8" t="n">
        <v>9.86745240020253</v>
      </c>
      <c r="E201" s="8" t="s">
        <v>18</v>
      </c>
      <c r="F201" s="8" t="s">
        <v>18</v>
      </c>
      <c r="G201" s="8" t="s">
        <v>18</v>
      </c>
      <c r="H201" s="8" t="s">
        <v>18</v>
      </c>
      <c r="I201" s="9" t="s">
        <v>18</v>
      </c>
    </row>
    <row r="202" s="10" customFormat="true" ht="14.25" hidden="false" customHeight="false" outlineLevel="0" collapsed="false">
      <c r="A202" s="6" t="n">
        <v>200</v>
      </c>
      <c r="B202" s="13" t="s">
        <v>409</v>
      </c>
      <c r="C202" s="13" t="s">
        <v>410</v>
      </c>
      <c r="D202" s="8" t="n">
        <v>21301.0104599229</v>
      </c>
      <c r="E202" s="8" t="n">
        <v>14.4238749712213</v>
      </c>
      <c r="F202" s="8" t="n">
        <v>34</v>
      </c>
      <c r="G202" s="8" t="n">
        <v>19.536378827959</v>
      </c>
      <c r="H202" s="8" t="n">
        <v>56.6670358576769</v>
      </c>
      <c r="I202" s="9" t="n">
        <v>12.5445099981348</v>
      </c>
    </row>
    <row r="203" s="10" customFormat="true" ht="14.25" hidden="false" customHeight="false" outlineLevel="0" collapsed="false">
      <c r="A203" s="6" t="n">
        <v>201</v>
      </c>
      <c r="B203" s="13" t="s">
        <v>411</v>
      </c>
      <c r="C203" s="13" t="s">
        <v>412</v>
      </c>
      <c r="D203" s="8" t="s">
        <v>18</v>
      </c>
      <c r="E203" s="8" t="n">
        <v>4.80795832374043</v>
      </c>
      <c r="F203" s="8" t="s">
        <v>18</v>
      </c>
      <c r="G203" s="8" t="s">
        <v>18</v>
      </c>
      <c r="H203" s="8" t="s">
        <v>18</v>
      </c>
      <c r="I203" s="9" t="s">
        <v>18</v>
      </c>
    </row>
    <row r="204" s="10" customFormat="true" ht="15" hidden="false" customHeight="false" outlineLevel="0" collapsed="false">
      <c r="A204" s="6" t="n">
        <v>202</v>
      </c>
      <c r="B204" s="7" t="s">
        <v>413</v>
      </c>
      <c r="C204" s="7" t="s">
        <v>414</v>
      </c>
      <c r="D204" s="8" t="n">
        <v>4.22890817151537</v>
      </c>
      <c r="E204" s="8" t="n">
        <v>11.218569422061</v>
      </c>
      <c r="F204" s="35" t="s">
        <v>18</v>
      </c>
      <c r="G204" s="8" t="n">
        <v>3.25606313799316</v>
      </c>
      <c r="H204" s="8" t="n">
        <v>5.86210715769071</v>
      </c>
      <c r="I204" s="9" t="n">
        <v>8.96036428438199</v>
      </c>
    </row>
    <row r="205" s="10" customFormat="true" ht="14.25" hidden="false" customHeight="false" outlineLevel="0" collapsed="false">
      <c r="A205" s="6" t="n">
        <v>203</v>
      </c>
      <c r="B205" s="13" t="s">
        <v>415</v>
      </c>
      <c r="C205" s="13" t="s">
        <v>416</v>
      </c>
      <c r="D205" s="8" t="n">
        <v>20503.1564515637</v>
      </c>
      <c r="E205" s="8" t="n">
        <v>17140.3714241346</v>
      </c>
      <c r="F205" s="8" t="n">
        <v>5305</v>
      </c>
      <c r="G205" s="8" t="n">
        <v>6465.45603767509</v>
      </c>
      <c r="H205" s="8" t="n">
        <v>19493.4603350408</v>
      </c>
      <c r="I205" s="9" t="n">
        <v>16046.2203604713</v>
      </c>
    </row>
    <row r="206" s="10" customFormat="true" ht="14.25" hidden="false" customHeight="false" outlineLevel="0" collapsed="false">
      <c r="A206" s="6" t="n">
        <v>204</v>
      </c>
      <c r="B206" s="7" t="s">
        <v>417</v>
      </c>
      <c r="C206" s="7" t="s">
        <v>418</v>
      </c>
      <c r="D206" s="8" t="n">
        <v>3511.40341841493</v>
      </c>
      <c r="E206" s="8" t="n">
        <v>267.643013354884</v>
      </c>
      <c r="F206" s="8" t="n">
        <v>182</v>
      </c>
      <c r="G206" s="8" t="n">
        <v>217.070875866211</v>
      </c>
      <c r="H206" s="8" t="n">
        <v>220.806036273017</v>
      </c>
      <c r="I206" s="9" t="n">
        <v>267.018855674583</v>
      </c>
    </row>
    <row r="207" s="10" customFormat="true" ht="14.25" hidden="false" customHeight="false" outlineLevel="0" collapsed="false">
      <c r="A207" s="6" t="n">
        <v>205</v>
      </c>
      <c r="B207" s="7" t="s">
        <v>419</v>
      </c>
      <c r="C207" s="7" t="s">
        <v>420</v>
      </c>
      <c r="D207" s="8" t="n">
        <v>704.818028585895</v>
      </c>
      <c r="E207" s="8" t="n">
        <v>972.810234170147</v>
      </c>
      <c r="F207" s="8" t="n">
        <v>746</v>
      </c>
      <c r="G207" s="8" t="n">
        <v>767.345546187055</v>
      </c>
      <c r="H207" s="8" t="n">
        <v>1637.48193271494</v>
      </c>
      <c r="I207" s="9" t="n">
        <v>908.580938436334</v>
      </c>
    </row>
    <row r="208" s="10" customFormat="true" ht="14.25" hidden="false" customHeight="false" outlineLevel="0" collapsed="false">
      <c r="A208" s="6" t="n">
        <v>206</v>
      </c>
      <c r="B208" s="7" t="s">
        <v>421</v>
      </c>
      <c r="C208" s="7" t="s">
        <v>422</v>
      </c>
      <c r="D208" s="8" t="n">
        <v>66544.6893509087</v>
      </c>
      <c r="E208" s="8" t="n">
        <v>59410.3383536859</v>
      </c>
      <c r="F208" s="8" t="n">
        <v>71383</v>
      </c>
      <c r="G208" s="8" t="n">
        <v>107109.282278664</v>
      </c>
      <c r="H208" s="8" t="n">
        <v>80555.1225252665</v>
      </c>
      <c r="I208" s="9" t="n">
        <v>54839.2214932747</v>
      </c>
    </row>
    <row r="209" s="10" customFormat="true" ht="14.25" hidden="false" customHeight="false" outlineLevel="0" collapsed="false">
      <c r="A209" s="6" t="n">
        <v>207</v>
      </c>
      <c r="B209" s="13" t="s">
        <v>423</v>
      </c>
      <c r="C209" s="13" t="s">
        <v>424</v>
      </c>
      <c r="D209" s="8" t="n">
        <v>47.9276259438408</v>
      </c>
      <c r="E209" s="8" t="n">
        <v>131.417527515572</v>
      </c>
      <c r="F209" s="8" t="n">
        <v>46</v>
      </c>
      <c r="G209" s="8" t="n">
        <v>57.5237821045458</v>
      </c>
      <c r="H209" s="8" t="n">
        <v>123.104250311505</v>
      </c>
      <c r="I209" s="9" t="n">
        <v>132.613391408853</v>
      </c>
    </row>
    <row r="210" s="10" customFormat="true" ht="14.25" hidden="false" customHeight="false" outlineLevel="0" collapsed="false">
      <c r="A210" s="6" t="n">
        <v>208</v>
      </c>
      <c r="B210" s="7" t="s">
        <v>425</v>
      </c>
      <c r="C210" s="7" t="s">
        <v>426</v>
      </c>
      <c r="D210" s="8" t="n">
        <v>34684.0951867119</v>
      </c>
      <c r="E210" s="8" t="n">
        <v>45292.5700624094</v>
      </c>
      <c r="F210" s="8" t="n">
        <v>100394</v>
      </c>
      <c r="G210" s="8" t="n">
        <v>129315.632879778</v>
      </c>
      <c r="H210" s="8" t="n">
        <v>115098.565969819</v>
      </c>
      <c r="I210" s="9" t="n">
        <v>73394.3438533729</v>
      </c>
    </row>
    <row r="211" s="10" customFormat="true" ht="14.25" hidden="false" customHeight="false" outlineLevel="0" collapsed="false">
      <c r="A211" s="6" t="n">
        <v>209</v>
      </c>
      <c r="B211" s="7" t="s">
        <v>427</v>
      </c>
      <c r="C211" s="7" t="s">
        <v>428</v>
      </c>
      <c r="D211" s="8" t="n">
        <v>1597.11765277564</v>
      </c>
      <c r="E211" s="8" t="n">
        <v>2365.51549528029</v>
      </c>
      <c r="F211" s="8" t="n">
        <v>949</v>
      </c>
      <c r="G211" s="8" t="n">
        <v>2051.31977693569</v>
      </c>
      <c r="H211" s="8" t="n">
        <v>1565.18261110342</v>
      </c>
      <c r="I211" s="9" t="n">
        <v>2510.69407248383</v>
      </c>
    </row>
    <row r="212" s="10" customFormat="true" ht="14.25" hidden="false" customHeight="false" outlineLevel="0" collapsed="false">
      <c r="A212" s="6" t="n">
        <v>210</v>
      </c>
      <c r="B212" s="7" t="s">
        <v>429</v>
      </c>
      <c r="C212" s="12" t="s">
        <v>430</v>
      </c>
      <c r="D212" s="8" t="n">
        <v>12165.1591733925</v>
      </c>
      <c r="E212" s="8" t="n">
        <v>8155.89996983835</v>
      </c>
      <c r="F212" s="8" t="n">
        <v>4280</v>
      </c>
      <c r="G212" s="8" t="n">
        <v>6852.92755109627</v>
      </c>
      <c r="H212" s="8" t="n">
        <v>16796.8910425031</v>
      </c>
      <c r="I212" s="9" t="n">
        <v>3854.74871514113</v>
      </c>
    </row>
    <row r="213" s="10" customFormat="true" ht="14.25" hidden="false" customHeight="false" outlineLevel="0" collapsed="false">
      <c r="A213" s="6" t="n">
        <v>211</v>
      </c>
      <c r="B213" s="13" t="s">
        <v>431</v>
      </c>
      <c r="C213" s="13" t="s">
        <v>432</v>
      </c>
      <c r="D213" s="8" t="s">
        <v>18</v>
      </c>
      <c r="E213" s="8" t="s">
        <v>18</v>
      </c>
      <c r="F213" s="8" t="s">
        <v>18</v>
      </c>
      <c r="G213" s="8" t="s">
        <v>18</v>
      </c>
      <c r="H213" s="8" t="n">
        <v>9.77017859615118</v>
      </c>
      <c r="I213" s="9" t="s">
        <v>18</v>
      </c>
    </row>
    <row r="214" s="10" customFormat="true" ht="14.25" hidden="false" customHeight="false" outlineLevel="0" collapsed="false">
      <c r="A214" s="6" t="n">
        <v>212</v>
      </c>
      <c r="B214" s="13" t="s">
        <v>433</v>
      </c>
      <c r="C214" s="13" t="s">
        <v>434</v>
      </c>
      <c r="D214" s="8" t="n">
        <v>1012.11868904935</v>
      </c>
      <c r="E214" s="8" t="n">
        <v>524.067457287707</v>
      </c>
      <c r="F214" s="8" t="n">
        <v>498</v>
      </c>
      <c r="G214" s="8" t="n">
        <v>601.286326149404</v>
      </c>
      <c r="H214" s="8" t="n">
        <v>594.026858645992</v>
      </c>
      <c r="I214" s="9" t="n">
        <v>451.602359932852</v>
      </c>
    </row>
    <row r="215" s="10" customFormat="true" ht="14.25" hidden="false" customHeight="false" outlineLevel="0" collapsed="false">
      <c r="A215" s="6" t="n">
        <v>213</v>
      </c>
      <c r="B215" s="7" t="s">
        <v>435</v>
      </c>
      <c r="C215" s="7" t="s">
        <v>436</v>
      </c>
      <c r="D215" s="8" t="n">
        <v>140.963605717179</v>
      </c>
      <c r="E215" s="8" t="n">
        <v>256.424443932823</v>
      </c>
      <c r="F215" s="8" t="n">
        <v>151</v>
      </c>
      <c r="G215" s="8" t="n">
        <v>167.144574416982</v>
      </c>
      <c r="H215" s="8" t="n">
        <v>179.771286169182</v>
      </c>
      <c r="I215" s="9" t="n">
        <v>234.761544250808</v>
      </c>
    </row>
    <row r="216" s="10" customFormat="true" ht="14.25" hidden="false" customHeight="false" outlineLevel="0" collapsed="false">
      <c r="A216" s="6" t="n">
        <v>214</v>
      </c>
      <c r="B216" s="7" t="s">
        <v>437</v>
      </c>
      <c r="C216" s="7" t="s">
        <v>438</v>
      </c>
      <c r="D216" s="8" t="n">
        <v>84.5781634303074</v>
      </c>
      <c r="E216" s="8" t="s">
        <v>18</v>
      </c>
      <c r="F216" s="8" t="s">
        <v>18</v>
      </c>
      <c r="G216" s="8" t="s">
        <v>18</v>
      </c>
      <c r="H216" s="8" t="s">
        <v>18</v>
      </c>
      <c r="I216" s="9" t="s">
        <v>18</v>
      </c>
    </row>
    <row r="217" s="10" customFormat="true" ht="14.25" hidden="false" customHeight="false" outlineLevel="0" collapsed="false">
      <c r="A217" s="6" t="n">
        <v>215</v>
      </c>
      <c r="B217" s="13" t="s">
        <v>439</v>
      </c>
      <c r="C217" s="13" t="s">
        <v>440</v>
      </c>
      <c r="D217" s="8" t="n">
        <v>1336.33498219886</v>
      </c>
      <c r="E217" s="8" t="n">
        <v>41.6689721390837</v>
      </c>
      <c r="F217" s="8" t="n">
        <v>3</v>
      </c>
      <c r="G217" s="8" t="n">
        <v>4.34141751732421</v>
      </c>
      <c r="H217" s="8" t="n">
        <v>11.7242143153814</v>
      </c>
      <c r="I217" s="9" t="n">
        <v>8.96036428438199</v>
      </c>
    </row>
    <row r="218" s="10" customFormat="true" ht="14.25" hidden="false" customHeight="false" outlineLevel="0" collapsed="false">
      <c r="A218" s="6" t="n">
        <v>216</v>
      </c>
      <c r="B218" s="13" t="s">
        <v>441</v>
      </c>
      <c r="C218" s="13" t="s">
        <v>442</v>
      </c>
      <c r="D218" s="8" t="s">
        <v>18</v>
      </c>
      <c r="E218" s="8" t="s">
        <v>18</v>
      </c>
      <c r="F218" s="8" t="n">
        <v>4</v>
      </c>
      <c r="G218" s="8" t="s">
        <v>18</v>
      </c>
      <c r="H218" s="8" t="s">
        <v>18</v>
      </c>
      <c r="I218" s="9" t="s">
        <v>18</v>
      </c>
    </row>
    <row r="219" s="10" customFormat="true" ht="14.25" hidden="false" customHeight="false" outlineLevel="0" collapsed="false">
      <c r="A219" s="6" t="n">
        <v>217</v>
      </c>
      <c r="B219" s="7" t="s">
        <v>443</v>
      </c>
      <c r="C219" s="7" t="s">
        <v>444</v>
      </c>
      <c r="D219" s="8" t="n">
        <v>9.86745240020253</v>
      </c>
      <c r="E219" s="8" t="n">
        <v>30.4504027170227</v>
      </c>
      <c r="F219" s="8" t="n">
        <v>15</v>
      </c>
      <c r="G219" s="8" t="n">
        <v>15.1949613106348</v>
      </c>
      <c r="H219" s="8" t="n">
        <v>85.9775716461304</v>
      </c>
      <c r="I219" s="9" t="n">
        <v>50.1780399925391</v>
      </c>
    </row>
    <row r="220" s="10" customFormat="true" ht="14.25" hidden="false" customHeight="false" outlineLevel="0" collapsed="false">
      <c r="A220" s="6" t="n">
        <v>218</v>
      </c>
      <c r="B220" s="7" t="s">
        <v>445</v>
      </c>
      <c r="C220" s="12" t="s">
        <v>446</v>
      </c>
      <c r="D220" s="8" t="n">
        <v>25.3734490290922</v>
      </c>
      <c r="E220" s="8" t="n">
        <v>28.8477499424426</v>
      </c>
      <c r="F220" s="8" t="n">
        <v>34</v>
      </c>
      <c r="G220" s="8" t="n">
        <v>45.5848839319043</v>
      </c>
      <c r="H220" s="8" t="n">
        <v>134.828464626886</v>
      </c>
      <c r="I220" s="9" t="n">
        <v>39.4256028512808</v>
      </c>
    </row>
    <row r="221" s="10" customFormat="true" ht="14.25" hidden="false" customHeight="false" outlineLevel="0" collapsed="false">
      <c r="A221" s="6" t="n">
        <v>219</v>
      </c>
      <c r="B221" s="7" t="s">
        <v>447</v>
      </c>
      <c r="C221" s="7" t="s">
        <v>448</v>
      </c>
      <c r="D221" s="8" t="n">
        <v>332.674109492542</v>
      </c>
      <c r="E221" s="8" t="n">
        <v>745.233540179767</v>
      </c>
      <c r="F221" s="8" t="n">
        <v>859</v>
      </c>
      <c r="G221" s="8" t="n">
        <v>1203.65800667814</v>
      </c>
      <c r="H221" s="8" t="n">
        <v>427.933822511422</v>
      </c>
      <c r="I221" s="9" t="n">
        <v>455.186505646605</v>
      </c>
    </row>
    <row r="222" s="10" customFormat="true" ht="14.25" hidden="false" customHeight="false" outlineLevel="0" collapsed="false">
      <c r="A222" s="6" t="n">
        <v>220</v>
      </c>
      <c r="B222" s="7" t="s">
        <v>449</v>
      </c>
      <c r="C222" s="7" t="s">
        <v>450</v>
      </c>
      <c r="D222" s="8" t="n">
        <v>4.22890817151537</v>
      </c>
      <c r="E222" s="8" t="s">
        <v>18</v>
      </c>
      <c r="F222" s="8" t="s">
        <v>18</v>
      </c>
      <c r="G222" s="8" t="s">
        <v>18</v>
      </c>
      <c r="H222" s="8" t="s">
        <v>18</v>
      </c>
      <c r="I222" s="9" t="s">
        <v>18</v>
      </c>
    </row>
    <row r="223" s="10" customFormat="true" ht="14.25" hidden="false" customHeight="false" outlineLevel="0" collapsed="false">
      <c r="A223" s="6" t="n">
        <v>221</v>
      </c>
      <c r="B223" s="13" t="s">
        <v>451</v>
      </c>
      <c r="C223" s="13" t="s">
        <v>452</v>
      </c>
      <c r="D223" s="8" t="n">
        <v>909.215256875804</v>
      </c>
      <c r="E223" s="8" t="s">
        <v>18</v>
      </c>
      <c r="F223" s="8" t="s">
        <v>18</v>
      </c>
      <c r="G223" s="8" t="n">
        <v>4.34141751732421</v>
      </c>
      <c r="H223" s="8" t="n">
        <v>9.77017859615118</v>
      </c>
      <c r="I223" s="9" t="n">
        <v>5.37621857062919</v>
      </c>
    </row>
    <row r="224" s="10" customFormat="true" ht="14.25" hidden="false" customHeight="false" outlineLevel="0" collapsed="false">
      <c r="A224" s="6" t="n">
        <v>222</v>
      </c>
      <c r="B224" s="13" t="s">
        <v>453</v>
      </c>
      <c r="C224" s="13" t="s">
        <v>454</v>
      </c>
      <c r="D224" s="8" t="n">
        <v>4.22890817151537</v>
      </c>
      <c r="E224" s="8" t="n">
        <v>4.80795832374043</v>
      </c>
      <c r="F224" s="8" t="s">
        <v>18</v>
      </c>
      <c r="G224" s="8" t="s">
        <v>18</v>
      </c>
      <c r="H224" s="8" t="n">
        <v>9.77017859615118</v>
      </c>
      <c r="I224" s="9" t="n">
        <v>17.920728568764</v>
      </c>
    </row>
    <row r="225" s="10" customFormat="true" ht="14.25" hidden="false" customHeight="false" outlineLevel="0" collapsed="false">
      <c r="A225" s="6" t="n">
        <v>223</v>
      </c>
      <c r="B225" s="7" t="s">
        <v>455</v>
      </c>
      <c r="C225" s="7" t="s">
        <v>456</v>
      </c>
      <c r="D225" s="8" t="n">
        <v>4.22890817151537</v>
      </c>
      <c r="E225" s="8" t="n">
        <v>9.61591664748086</v>
      </c>
      <c r="F225" s="8" t="n">
        <v>6</v>
      </c>
      <c r="G225" s="8" t="n">
        <v>3.25606313799316</v>
      </c>
      <c r="H225" s="8" t="n">
        <v>15.6322857538419</v>
      </c>
      <c r="I225" s="9" t="n">
        <v>16.1286557118876</v>
      </c>
    </row>
    <row r="226" s="10" customFormat="true" ht="14.25" hidden="false" customHeight="false" outlineLevel="0" collapsed="false">
      <c r="A226" s="6" t="n">
        <v>224</v>
      </c>
      <c r="B226" s="13" t="s">
        <v>457</v>
      </c>
      <c r="C226" s="13" t="s">
        <v>458</v>
      </c>
      <c r="D226" s="8" t="n">
        <v>310.119932577794</v>
      </c>
      <c r="E226" s="8" t="s">
        <v>18</v>
      </c>
      <c r="F226" s="8" t="s">
        <v>18</v>
      </c>
      <c r="G226" s="8" t="n">
        <v>7.59748065531738</v>
      </c>
      <c r="H226" s="8" t="n">
        <v>11.7242143153814</v>
      </c>
      <c r="I226" s="9" t="n">
        <v>5.37621857062919</v>
      </c>
    </row>
    <row r="227" s="10" customFormat="true" ht="14.25" hidden="false" customHeight="false" outlineLevel="0" collapsed="false">
      <c r="A227" s="6" t="n">
        <v>225</v>
      </c>
      <c r="B227" s="7" t="s">
        <v>459</v>
      </c>
      <c r="C227" s="7" t="s">
        <v>460</v>
      </c>
      <c r="D227" s="8" t="n">
        <v>629010.62070331</v>
      </c>
      <c r="E227" s="8" t="n">
        <v>48.0795832374043</v>
      </c>
      <c r="F227" s="8" t="n">
        <v>20</v>
      </c>
      <c r="G227" s="8" t="n">
        <v>18.4510244486279</v>
      </c>
      <c r="H227" s="8" t="n">
        <v>19.5403571923024</v>
      </c>
      <c r="I227" s="9" t="n">
        <v>80.6432785594379</v>
      </c>
    </row>
    <row r="228" s="10" customFormat="true" ht="14.25" hidden="false" customHeight="false" outlineLevel="0" collapsed="false">
      <c r="A228" s="6" t="n">
        <v>226</v>
      </c>
      <c r="B228" s="13" t="s">
        <v>461</v>
      </c>
      <c r="C228" s="13" t="s">
        <v>462</v>
      </c>
      <c r="D228" s="8" t="n">
        <v>360.866830635978</v>
      </c>
      <c r="E228" s="8" t="n">
        <v>32.0530554916029</v>
      </c>
      <c r="F228" s="8" t="n">
        <v>18</v>
      </c>
      <c r="G228" s="8" t="n">
        <v>36.9020488972558</v>
      </c>
      <c r="H228" s="8" t="n">
        <v>23.4484286307628</v>
      </c>
      <c r="I228" s="9" t="n">
        <v>16.1286557118876</v>
      </c>
    </row>
    <row r="229" s="10" customFormat="true" ht="14.25" hidden="false" customHeight="false" outlineLevel="0" collapsed="false">
      <c r="A229" s="6" t="n">
        <v>227</v>
      </c>
      <c r="B229" s="36" t="s">
        <v>463</v>
      </c>
      <c r="C229" s="37" t="s">
        <v>464</v>
      </c>
      <c r="D229" s="8" t="n">
        <v>452.493174352145</v>
      </c>
      <c r="E229" s="8" t="n">
        <v>634.650498733737</v>
      </c>
      <c r="F229" s="8" t="n">
        <v>551</v>
      </c>
      <c r="G229" s="8" t="n">
        <v>647.956564460639</v>
      </c>
      <c r="H229" s="8" t="n">
        <v>2774.73072130694</v>
      </c>
      <c r="I229" s="9" t="n">
        <v>596.760261339841</v>
      </c>
    </row>
    <row r="230" s="10" customFormat="true" ht="14.25" hidden="false" customHeight="false" outlineLevel="0" collapsed="false">
      <c r="A230" s="6" t="n">
        <v>228</v>
      </c>
      <c r="B230" s="7" t="s">
        <v>465</v>
      </c>
      <c r="C230" s="7" t="s">
        <v>466</v>
      </c>
      <c r="D230" s="8" t="n">
        <v>5727.35130028898</v>
      </c>
      <c r="E230" s="8" t="n">
        <v>3194.08697973823</v>
      </c>
      <c r="F230" s="8" t="n">
        <v>1981</v>
      </c>
      <c r="G230" s="8" t="n">
        <v>2215.20828821468</v>
      </c>
      <c r="H230" s="8" t="n">
        <v>3085.42240066454</v>
      </c>
      <c r="I230" s="9" t="n">
        <v>2363.74409821997</v>
      </c>
    </row>
    <row r="231" s="10" customFormat="true" ht="14.25" hidden="false" customHeight="false" outlineLevel="0" collapsed="false">
      <c r="A231" s="6" t="n">
        <v>229</v>
      </c>
      <c r="B231" s="7" t="s">
        <v>467</v>
      </c>
      <c r="C231" s="7" t="s">
        <v>468</v>
      </c>
      <c r="D231" s="8" t="n">
        <v>10498.9693538155</v>
      </c>
      <c r="E231" s="8" t="n">
        <v>21145.4007078104</v>
      </c>
      <c r="F231" s="8" t="n">
        <v>84237</v>
      </c>
      <c r="G231" s="8" t="n">
        <v>111877.244067066</v>
      </c>
      <c r="H231" s="8" t="n">
        <v>25572.4654575661</v>
      </c>
      <c r="I231" s="9" t="n">
        <v>21770.1010653345</v>
      </c>
    </row>
    <row r="232" s="10" customFormat="true" ht="14.25" hidden="false" customHeight="false" outlineLevel="0" collapsed="false">
      <c r="A232" s="6" t="n">
        <v>230</v>
      </c>
      <c r="B232" s="13" t="s">
        <v>469</v>
      </c>
      <c r="C232" s="13" t="s">
        <v>470</v>
      </c>
      <c r="D232" s="8" t="s">
        <v>18</v>
      </c>
      <c r="E232" s="8" t="n">
        <v>9.61591664748086</v>
      </c>
      <c r="F232" s="8" t="n">
        <v>11</v>
      </c>
      <c r="G232" s="8" t="n">
        <v>8.68283503464843</v>
      </c>
      <c r="H232" s="8" t="n">
        <v>17.5863214730721</v>
      </c>
      <c r="I232" s="9" t="n">
        <v>10.7524371412584</v>
      </c>
    </row>
    <row r="233" s="10" customFormat="true" ht="14.25" hidden="false" customHeight="false" outlineLevel="0" collapsed="false">
      <c r="A233" s="6" t="n">
        <v>231</v>
      </c>
      <c r="B233" s="38" t="s">
        <v>471</v>
      </c>
      <c r="C233" s="39" t="s">
        <v>472</v>
      </c>
      <c r="D233" s="8" t="n">
        <v>5342.52065668108</v>
      </c>
      <c r="E233" s="8" t="n">
        <v>2684.44339742174</v>
      </c>
      <c r="F233" s="8" t="n">
        <v>1550</v>
      </c>
      <c r="G233" s="8" t="n">
        <v>1560.73959747806</v>
      </c>
      <c r="H233" s="8" t="n">
        <v>3532.89658036827</v>
      </c>
      <c r="I233" s="9" t="n">
        <v>2935.41533956354</v>
      </c>
    </row>
    <row r="234" s="10" customFormat="true" ht="14.25" hidden="false" customHeight="false" outlineLevel="0" collapsed="false">
      <c r="A234" s="6" t="n">
        <v>232</v>
      </c>
      <c r="B234" s="11" t="s">
        <v>473</v>
      </c>
      <c r="C234" s="11" t="s">
        <v>474</v>
      </c>
      <c r="D234" s="8" t="n">
        <v>15.5059966288897</v>
      </c>
      <c r="E234" s="8" t="n">
        <v>56.092847110305</v>
      </c>
      <c r="F234" s="8" t="n">
        <v>33</v>
      </c>
      <c r="G234" s="8" t="n">
        <v>41.24346641458</v>
      </c>
      <c r="H234" s="8" t="n">
        <v>42.9887858230652</v>
      </c>
      <c r="I234" s="9" t="n">
        <v>50.1780399925391</v>
      </c>
    </row>
    <row r="235" s="10" customFormat="true" ht="14.25" hidden="false" customHeight="false" outlineLevel="0" collapsed="false">
      <c r="A235" s="6" t="n">
        <v>233</v>
      </c>
      <c r="B235" s="7" t="s">
        <v>475</v>
      </c>
      <c r="C235" s="7" t="s">
        <v>476</v>
      </c>
      <c r="D235" s="8" t="n">
        <v>582.179691611949</v>
      </c>
      <c r="E235" s="8" t="s">
        <v>18</v>
      </c>
      <c r="F235" s="8" t="s">
        <v>18</v>
      </c>
      <c r="G235" s="8" t="s">
        <v>18</v>
      </c>
      <c r="H235" s="8" t="s">
        <v>18</v>
      </c>
      <c r="I235" s="9" t="s">
        <v>18</v>
      </c>
    </row>
    <row r="236" s="10" customFormat="true" ht="14.25" hidden="false" customHeight="false" outlineLevel="0" collapsed="false">
      <c r="A236" s="6" t="n">
        <v>234</v>
      </c>
      <c r="B236" s="7" t="s">
        <v>477</v>
      </c>
      <c r="C236" s="22" t="s">
        <v>478</v>
      </c>
      <c r="D236" s="8" t="n">
        <v>111.361248516571</v>
      </c>
      <c r="E236" s="8" t="n">
        <v>352.583610407632</v>
      </c>
      <c r="F236" s="8" t="n">
        <v>203</v>
      </c>
      <c r="G236" s="8" t="n">
        <v>213.814812728218</v>
      </c>
      <c r="H236" s="8" t="n">
        <v>611.613180119064</v>
      </c>
      <c r="I236" s="9" t="n">
        <v>279.563365672718</v>
      </c>
    </row>
    <row r="237" s="10" customFormat="true" ht="14.25" hidden="false" customHeight="false" outlineLevel="0" collapsed="false">
      <c r="A237" s="6" t="n">
        <v>235</v>
      </c>
      <c r="B237" s="7" t="s">
        <v>479</v>
      </c>
      <c r="C237" s="7" t="s">
        <v>480</v>
      </c>
      <c r="D237" s="8" t="s">
        <v>18</v>
      </c>
      <c r="E237" s="8" t="s">
        <v>18</v>
      </c>
      <c r="F237" s="8" t="s">
        <v>18</v>
      </c>
      <c r="G237" s="8" t="s">
        <v>18</v>
      </c>
      <c r="H237" s="8" t="n">
        <v>5.86210715769071</v>
      </c>
      <c r="I237" s="9" t="n">
        <v>5.37621857062919</v>
      </c>
    </row>
    <row r="238" s="10" customFormat="true" ht="14.25" hidden="false" customHeight="false" outlineLevel="0" collapsed="false">
      <c r="A238" s="6" t="n">
        <v>236</v>
      </c>
      <c r="B238" s="7" t="s">
        <v>481</v>
      </c>
      <c r="C238" s="7" t="s">
        <v>482</v>
      </c>
      <c r="D238" s="8" t="n">
        <v>25518.6415429809</v>
      </c>
      <c r="E238" s="8" t="n">
        <v>20363.3061538153</v>
      </c>
      <c r="F238" s="8" t="n">
        <v>3585</v>
      </c>
      <c r="G238" s="8" t="n">
        <v>1499.95975223552</v>
      </c>
      <c r="H238" s="8" t="n">
        <v>15989.874290461</v>
      </c>
      <c r="I238" s="9" t="n">
        <v>13616.1695665469</v>
      </c>
    </row>
    <row r="239" s="10" customFormat="true" ht="14.25" hidden="false" customHeight="false" outlineLevel="0" collapsed="false">
      <c r="A239" s="6" t="n">
        <v>237</v>
      </c>
      <c r="B239" s="7" t="s">
        <v>483</v>
      </c>
      <c r="C239" s="12" t="s">
        <v>484</v>
      </c>
      <c r="D239" s="8" t="n">
        <v>45947.0872835145</v>
      </c>
      <c r="E239" s="8" t="n">
        <v>14.4238749712213</v>
      </c>
      <c r="F239" s="8" t="n">
        <v>4</v>
      </c>
      <c r="G239" s="8" t="n">
        <v>5.42677189665527</v>
      </c>
      <c r="H239" s="8" t="n">
        <v>791.384466288246</v>
      </c>
      <c r="I239" s="9" t="n">
        <v>451.602359932852</v>
      </c>
    </row>
    <row r="240" s="10" customFormat="true" ht="14.25" hidden="false" customHeight="false" outlineLevel="0" collapsed="false">
      <c r="A240" s="6" t="n">
        <v>238</v>
      </c>
      <c r="B240" s="7" t="s">
        <v>485</v>
      </c>
      <c r="C240" s="12" t="s">
        <v>486</v>
      </c>
      <c r="D240" s="8" t="n">
        <v>95.8552518876817</v>
      </c>
      <c r="E240" s="8" t="n">
        <v>19.2318332949617</v>
      </c>
      <c r="F240" s="8" t="n">
        <v>81</v>
      </c>
      <c r="G240" s="8" t="n">
        <v>18.4510244486279</v>
      </c>
      <c r="H240" s="8" t="n">
        <v>85.9775716461304</v>
      </c>
      <c r="I240" s="9" t="n">
        <v>12.5445099981348</v>
      </c>
    </row>
    <row r="241" s="10" customFormat="true" ht="14.25" hidden="false" customHeight="false" outlineLevel="0" collapsed="false">
      <c r="A241" s="6" t="n">
        <v>239</v>
      </c>
      <c r="B241" s="13" t="s">
        <v>487</v>
      </c>
      <c r="C241" s="13" t="s">
        <v>488</v>
      </c>
      <c r="D241" s="8" t="n">
        <v>14.0963605717179</v>
      </c>
      <c r="E241" s="8" t="s">
        <v>18</v>
      </c>
      <c r="F241" s="8" t="n">
        <v>19</v>
      </c>
      <c r="G241" s="8" t="n">
        <v>4.34141751732421</v>
      </c>
      <c r="H241" s="8" t="n">
        <v>7.81614287692095</v>
      </c>
      <c r="I241" s="9" t="n">
        <v>5.37621857062919</v>
      </c>
    </row>
    <row r="242" s="10" customFormat="true" ht="14.25" hidden="false" customHeight="false" outlineLevel="0" collapsed="false">
      <c r="A242" s="6" t="n">
        <v>240</v>
      </c>
      <c r="B242" s="7" t="s">
        <v>489</v>
      </c>
      <c r="C242" s="7" t="s">
        <v>490</v>
      </c>
      <c r="D242" s="8" t="n">
        <v>5.63854422868716</v>
      </c>
      <c r="E242" s="8" t="n">
        <v>8.01326387290072</v>
      </c>
      <c r="F242" s="8" t="n">
        <v>3</v>
      </c>
      <c r="G242" s="8" t="n">
        <v>8.68283503464843</v>
      </c>
      <c r="H242" s="8" t="n">
        <v>5.86210715769071</v>
      </c>
      <c r="I242" s="9" t="s">
        <v>18</v>
      </c>
    </row>
    <row r="243" s="10" customFormat="true" ht="14.25" hidden="false" customHeight="false" outlineLevel="0" collapsed="false">
      <c r="A243" s="6" t="n">
        <v>241</v>
      </c>
      <c r="B243" s="7" t="s">
        <v>491</v>
      </c>
      <c r="C243" s="7" t="s">
        <v>492</v>
      </c>
      <c r="D243" s="8" t="s">
        <v>18</v>
      </c>
      <c r="E243" s="8" t="n">
        <v>4.80795832374043</v>
      </c>
      <c r="F243" s="8" t="s">
        <v>18</v>
      </c>
      <c r="G243" s="8" t="s">
        <v>18</v>
      </c>
      <c r="H243" s="8" t="s">
        <v>18</v>
      </c>
      <c r="I243" s="9" t="s">
        <v>18</v>
      </c>
    </row>
    <row r="244" s="10" customFormat="true" ht="14.25" hidden="false" customHeight="false" outlineLevel="0" collapsed="false">
      <c r="A244" s="6" t="n">
        <v>242</v>
      </c>
      <c r="B244" s="7" t="s">
        <v>493</v>
      </c>
      <c r="C244" s="12" t="s">
        <v>494</v>
      </c>
      <c r="D244" s="8" t="n">
        <v>3333.78927521128</v>
      </c>
      <c r="E244" s="8" t="n">
        <v>9971.70556343765</v>
      </c>
      <c r="F244" s="8" t="n">
        <v>3432</v>
      </c>
      <c r="G244" s="8" t="n">
        <v>6128.99618008246</v>
      </c>
      <c r="H244" s="8" t="n">
        <v>5840.61276477918</v>
      </c>
      <c r="I244" s="9" t="n">
        <v>5234.64481493596</v>
      </c>
    </row>
    <row r="245" s="10" customFormat="true" ht="14.25" hidden="false" customHeight="false" outlineLevel="0" collapsed="false">
      <c r="A245" s="6" t="n">
        <v>243</v>
      </c>
      <c r="B245" s="11" t="s">
        <v>495</v>
      </c>
      <c r="C245" s="11" t="s">
        <v>496</v>
      </c>
      <c r="D245" s="8" t="s">
        <v>18</v>
      </c>
      <c r="E245" s="8" t="n">
        <v>8.01326387290072</v>
      </c>
      <c r="F245" s="8" t="n">
        <v>13</v>
      </c>
      <c r="G245" s="8" t="n">
        <v>31.4752770006006</v>
      </c>
      <c r="H245" s="8" t="n">
        <v>9.77017859615118</v>
      </c>
      <c r="I245" s="9" t="n">
        <v>10.7524371412584</v>
      </c>
    </row>
    <row r="246" s="10" customFormat="true" ht="14.25" hidden="false" customHeight="false" outlineLevel="0" collapsed="false">
      <c r="A246" s="6" t="n">
        <v>244</v>
      </c>
      <c r="B246" s="40" t="s">
        <v>497</v>
      </c>
      <c r="C246" s="41" t="s">
        <v>498</v>
      </c>
      <c r="D246" s="8" t="n">
        <v>49916.6224205102</v>
      </c>
      <c r="E246" s="8" t="n">
        <v>46920.8652813829</v>
      </c>
      <c r="F246" s="8" t="n">
        <v>56839</v>
      </c>
      <c r="G246" s="8" t="n">
        <v>96427.2244772881</v>
      </c>
      <c r="H246" s="8" t="n">
        <v>76858.0869444829</v>
      </c>
      <c r="I246" s="9" t="n">
        <v>38938.1590342104</v>
      </c>
    </row>
    <row r="247" s="10" customFormat="true" ht="14.25" hidden="false" customHeight="false" outlineLevel="0" collapsed="false">
      <c r="A247" s="6" t="n">
        <v>245</v>
      </c>
      <c r="B247" s="42" t="s">
        <v>499</v>
      </c>
      <c r="C247" s="43" t="s">
        <v>500</v>
      </c>
      <c r="D247" s="8" t="n">
        <v>152.240694174553</v>
      </c>
      <c r="E247" s="8" t="n">
        <v>467.974610177402</v>
      </c>
      <c r="F247" s="8" t="n">
        <v>459</v>
      </c>
      <c r="G247" s="8" t="n">
        <v>860.686022809526</v>
      </c>
      <c r="H247" s="8" t="n">
        <v>384.945036688357</v>
      </c>
      <c r="I247" s="9" t="n">
        <v>566.295022772942</v>
      </c>
    </row>
    <row r="248" s="10" customFormat="true" ht="14.25" hidden="false" customHeight="false" outlineLevel="0" collapsed="false">
      <c r="A248" s="6" t="n">
        <v>246</v>
      </c>
      <c r="B248" s="13" t="s">
        <v>501</v>
      </c>
      <c r="C248" s="13" t="s">
        <v>502</v>
      </c>
      <c r="D248" s="8" t="n">
        <v>135.325061488492</v>
      </c>
      <c r="E248" s="8" t="n">
        <v>181.099763527556</v>
      </c>
      <c r="F248" s="8" t="n">
        <v>36</v>
      </c>
      <c r="G248" s="8" t="n">
        <v>54.2677189665527</v>
      </c>
      <c r="H248" s="8" t="n">
        <v>191.495500484563</v>
      </c>
      <c r="I248" s="9" t="n">
        <v>69.8908414181795</v>
      </c>
    </row>
    <row r="249" s="10" customFormat="true" ht="14.25" hidden="false" customHeight="false" outlineLevel="0" collapsed="false">
      <c r="A249" s="6" t="n">
        <v>247</v>
      </c>
      <c r="B249" s="7" t="s">
        <v>503</v>
      </c>
      <c r="C249" s="7" t="s">
        <v>504</v>
      </c>
      <c r="D249" s="8" t="n">
        <v>80.349255258792</v>
      </c>
      <c r="E249" s="8" t="n">
        <v>54.4901943357249</v>
      </c>
      <c r="F249" s="8" t="n">
        <v>10</v>
      </c>
      <c r="G249" s="8" t="n">
        <v>29.3045682419384</v>
      </c>
      <c r="H249" s="8" t="n">
        <v>125.058286030735</v>
      </c>
      <c r="I249" s="9" t="n">
        <v>77.0591328456851</v>
      </c>
    </row>
    <row r="250" s="10" customFormat="true" ht="14.25" hidden="false" customHeight="false" outlineLevel="0" collapsed="false">
      <c r="A250" s="6" t="n">
        <v>248</v>
      </c>
      <c r="B250" s="7" t="s">
        <v>505</v>
      </c>
      <c r="C250" s="12" t="s">
        <v>506</v>
      </c>
      <c r="D250" s="8" t="n">
        <v>152.240694174553</v>
      </c>
      <c r="E250" s="8" t="n">
        <v>402.265846419616</v>
      </c>
      <c r="F250" s="8" t="n">
        <v>51</v>
      </c>
      <c r="G250" s="8" t="n">
        <v>39.0727576559179</v>
      </c>
      <c r="H250" s="8" t="n">
        <v>199.311643361484</v>
      </c>
      <c r="I250" s="9" t="n">
        <v>775.96754702748</v>
      </c>
    </row>
    <row r="251" s="10" customFormat="true" ht="14.25" hidden="false" customHeight="false" outlineLevel="0" collapsed="false">
      <c r="A251" s="6" t="n">
        <v>249</v>
      </c>
      <c r="B251" s="11" t="s">
        <v>507</v>
      </c>
      <c r="C251" s="11" t="s">
        <v>508</v>
      </c>
      <c r="D251" s="8" t="n">
        <v>18.3252687432333</v>
      </c>
      <c r="E251" s="8" t="n">
        <v>24.0397916187022</v>
      </c>
      <c r="F251" s="8" t="n">
        <v>13</v>
      </c>
      <c r="G251" s="8" t="n">
        <v>10.8535437933105</v>
      </c>
      <c r="H251" s="8" t="n">
        <v>64.4831787345978</v>
      </c>
      <c r="I251" s="9" t="n">
        <v>8.96036428438199</v>
      </c>
    </row>
    <row r="252" s="10" customFormat="true" ht="14.25" hidden="false" customHeight="false" outlineLevel="0" collapsed="false">
      <c r="A252" s="6" t="n">
        <v>250</v>
      </c>
      <c r="B252" s="11" t="s">
        <v>509</v>
      </c>
      <c r="C252" s="11" t="s">
        <v>510</v>
      </c>
      <c r="D252" s="8" t="s">
        <v>18</v>
      </c>
      <c r="E252" s="8" t="s">
        <v>18</v>
      </c>
      <c r="F252" s="8" t="n">
        <v>43</v>
      </c>
      <c r="G252" s="8" t="s">
        <v>18</v>
      </c>
      <c r="H252" s="8" t="n">
        <v>21.4943929115326</v>
      </c>
      <c r="I252" s="9" t="s">
        <v>18</v>
      </c>
    </row>
    <row r="253" s="10" customFormat="true" ht="14.25" hidden="false" customHeight="false" outlineLevel="0" collapsed="false">
      <c r="A253" s="6" t="n">
        <v>251</v>
      </c>
      <c r="B253" s="7" t="s">
        <v>511</v>
      </c>
      <c r="C253" s="7" t="s">
        <v>512</v>
      </c>
      <c r="D253" s="8" t="n">
        <v>69.0721668014177</v>
      </c>
      <c r="E253" s="8" t="n">
        <v>123.404263642671</v>
      </c>
      <c r="F253" s="8" t="n">
        <v>4722</v>
      </c>
      <c r="G253" s="8" t="n">
        <v>7.59748065531738</v>
      </c>
      <c r="H253" s="8" t="n">
        <v>6221.64973002907</v>
      </c>
      <c r="I253" s="9" t="n">
        <v>116.484735696966</v>
      </c>
    </row>
    <row r="254" s="10" customFormat="true" ht="14.25" hidden="false" customHeight="false" outlineLevel="0" collapsed="false">
      <c r="A254" s="6" t="n">
        <v>252</v>
      </c>
      <c r="B254" s="7" t="s">
        <v>513</v>
      </c>
      <c r="C254" s="7" t="s">
        <v>514</v>
      </c>
      <c r="D254" s="8" t="n">
        <v>3356209.5367006</v>
      </c>
      <c r="E254" s="8" t="n">
        <v>4529882.04082303</v>
      </c>
      <c r="F254" s="8" t="n">
        <v>3870395</v>
      </c>
      <c r="G254" s="8" t="n">
        <v>3334190.20228055</v>
      </c>
      <c r="H254" s="8" t="n">
        <v>3440117.0103835</v>
      </c>
      <c r="I254" s="9" t="n">
        <v>4749270.84201527</v>
      </c>
    </row>
    <row r="255" s="10" customFormat="true" ht="14.25" hidden="false" customHeight="false" outlineLevel="0" collapsed="false">
      <c r="A255" s="6" t="n">
        <v>253</v>
      </c>
      <c r="B255" s="13" t="s">
        <v>515</v>
      </c>
      <c r="C255" s="13" t="s">
        <v>516</v>
      </c>
      <c r="D255" s="8" t="n">
        <v>4742.0156963259</v>
      </c>
      <c r="E255" s="8" t="n">
        <v>11898.094198483</v>
      </c>
      <c r="F255" s="8" t="n">
        <v>4746</v>
      </c>
      <c r="G255" s="8" t="n">
        <v>7456.38458600434</v>
      </c>
      <c r="H255" s="8" t="n">
        <v>9131.2089159629</v>
      </c>
      <c r="I255" s="9" t="n">
        <v>11001.5352683642</v>
      </c>
    </row>
    <row r="256" s="10" customFormat="true" ht="14.25" hidden="false" customHeight="false" outlineLevel="0" collapsed="false">
      <c r="A256" s="6" t="n">
        <v>254</v>
      </c>
      <c r="B256" s="7" t="s">
        <v>517</v>
      </c>
      <c r="C256" s="7" t="s">
        <v>518</v>
      </c>
      <c r="D256" s="8" t="n">
        <v>2349.86330730537</v>
      </c>
      <c r="E256" s="8" t="n">
        <v>4456.97736610738</v>
      </c>
      <c r="F256" s="8" t="n">
        <v>2100</v>
      </c>
      <c r="G256" s="8" t="n">
        <v>2752.45870598355</v>
      </c>
      <c r="H256" s="8" t="n">
        <v>2999.44482901841</v>
      </c>
      <c r="I256" s="9" t="n">
        <v>2628.97088103768</v>
      </c>
    </row>
    <row r="257" s="10" customFormat="true" ht="14.25" hidden="false" customHeight="false" outlineLevel="0" collapsed="false">
      <c r="A257" s="6" t="n">
        <v>255</v>
      </c>
      <c r="B257" s="7" t="s">
        <v>519</v>
      </c>
      <c r="C257" s="7" t="s">
        <v>520</v>
      </c>
      <c r="D257" s="8" t="n">
        <v>816.179277102466</v>
      </c>
      <c r="E257" s="8" t="n">
        <v>1897.54088510289</v>
      </c>
      <c r="F257" s="8" t="n">
        <v>109</v>
      </c>
      <c r="G257" s="8" t="n">
        <v>96.5965397604638</v>
      </c>
      <c r="H257" s="8" t="n">
        <v>601.843001522913</v>
      </c>
      <c r="I257" s="9" t="n">
        <v>1279.54001980975</v>
      </c>
    </row>
    <row r="258" s="10" customFormat="true" ht="14.25" hidden="false" customHeight="false" outlineLevel="0" collapsed="false">
      <c r="A258" s="6" t="n">
        <v>256</v>
      </c>
      <c r="B258" s="7" t="s">
        <v>521</v>
      </c>
      <c r="C258" s="7" t="s">
        <v>522</v>
      </c>
      <c r="D258" s="8" t="n">
        <v>424.300453208709</v>
      </c>
      <c r="E258" s="8" t="n">
        <v>1210.00284480801</v>
      </c>
      <c r="F258" s="8" t="n">
        <v>331</v>
      </c>
      <c r="G258" s="8" t="n">
        <v>309.32599810935</v>
      </c>
      <c r="H258" s="8" t="n">
        <v>672.188287415201</v>
      </c>
      <c r="I258" s="9" t="n">
        <v>666.65110275802</v>
      </c>
    </row>
    <row r="259" s="10" customFormat="true" ht="14.25" hidden="false" customHeight="false" outlineLevel="0" collapsed="false">
      <c r="A259" s="6" t="n">
        <v>257</v>
      </c>
      <c r="B259" s="7" t="s">
        <v>523</v>
      </c>
      <c r="C259" s="12" t="s">
        <v>524</v>
      </c>
      <c r="D259" s="8" t="s">
        <v>18</v>
      </c>
      <c r="E259" s="8" t="n">
        <v>22.437138844122</v>
      </c>
      <c r="F259" s="8" t="n">
        <v>4</v>
      </c>
      <c r="G259" s="8" t="n">
        <v>9.76818941397948</v>
      </c>
      <c r="H259" s="8" t="s">
        <v>18</v>
      </c>
      <c r="I259" s="9" t="n">
        <v>14.3365828550112</v>
      </c>
    </row>
    <row r="260" s="10" customFormat="true" ht="14.25" hidden="false" customHeight="false" outlineLevel="0" collapsed="false">
      <c r="A260" s="6" t="n">
        <v>258</v>
      </c>
      <c r="B260" s="11" t="s">
        <v>525</v>
      </c>
      <c r="C260" s="11" t="s">
        <v>526</v>
      </c>
      <c r="D260" s="8" t="n">
        <v>28.1927211434358</v>
      </c>
      <c r="E260" s="8" t="n">
        <v>43.2716249136639</v>
      </c>
      <c r="F260" s="8" t="n">
        <v>35</v>
      </c>
      <c r="G260" s="8" t="n">
        <v>35.8166945179248</v>
      </c>
      <c r="H260" s="8" t="n">
        <v>103.563893119203</v>
      </c>
      <c r="I260" s="9" t="n">
        <v>26.881092853146</v>
      </c>
    </row>
    <row r="261" s="10" customFormat="true" ht="14.25" hidden="false" customHeight="false" outlineLevel="0" collapsed="false">
      <c r="A261" s="6" t="n">
        <v>259</v>
      </c>
      <c r="B261" s="7" t="s">
        <v>527</v>
      </c>
      <c r="C261" s="7" t="s">
        <v>528</v>
      </c>
      <c r="D261" s="8" t="n">
        <v>687.902395899833</v>
      </c>
      <c r="E261" s="8" t="n">
        <v>1500.08299700701</v>
      </c>
      <c r="F261" s="8" t="n">
        <v>2461</v>
      </c>
      <c r="G261" s="8" t="n">
        <v>3298.39195878707</v>
      </c>
      <c r="H261" s="8" t="n">
        <v>3712.66786653745</v>
      </c>
      <c r="I261" s="9" t="n">
        <v>1569.85582262372</v>
      </c>
    </row>
    <row r="262" s="10" customFormat="true" ht="14.25" hidden="false" customHeight="false" outlineLevel="0" collapsed="false">
      <c r="A262" s="6" t="n">
        <v>260</v>
      </c>
      <c r="B262" s="7" t="s">
        <v>529</v>
      </c>
      <c r="C262" s="7" t="s">
        <v>530</v>
      </c>
      <c r="D262" s="8" t="n">
        <v>84.5781634303074</v>
      </c>
      <c r="E262" s="8" t="n">
        <v>134.622833064732</v>
      </c>
      <c r="F262" s="8" t="n">
        <v>76</v>
      </c>
      <c r="G262" s="8" t="n">
        <v>130.242525519726</v>
      </c>
      <c r="H262" s="8" t="n">
        <v>44.9428215422954</v>
      </c>
      <c r="I262" s="9" t="n">
        <v>91.3957157006963</v>
      </c>
    </row>
    <row r="263" s="10" customFormat="true" ht="14.25" hidden="false" customHeight="false" outlineLevel="0" collapsed="false">
      <c r="A263" s="6" t="n">
        <v>261</v>
      </c>
      <c r="B263" s="7" t="s">
        <v>531</v>
      </c>
      <c r="C263" s="7" t="s">
        <v>532</v>
      </c>
      <c r="D263" s="8" t="n">
        <v>133.91542543132</v>
      </c>
      <c r="E263" s="8" t="n">
        <v>222.76873566664</v>
      </c>
      <c r="F263" s="8" t="n">
        <v>350</v>
      </c>
      <c r="G263" s="8" t="n">
        <v>490.580179457636</v>
      </c>
      <c r="H263" s="8" t="n">
        <v>345.864322303752</v>
      </c>
      <c r="I263" s="9" t="n">
        <v>150.534119977617</v>
      </c>
    </row>
    <row r="264" s="10" customFormat="true" ht="14.25" hidden="false" customHeight="false" outlineLevel="0" collapsed="false">
      <c r="A264" s="6" t="n">
        <v>262</v>
      </c>
      <c r="B264" s="7" t="s">
        <v>533</v>
      </c>
      <c r="C264" s="7" t="s">
        <v>534</v>
      </c>
      <c r="D264" s="8" t="n">
        <v>373.553555150524</v>
      </c>
      <c r="E264" s="8" t="n">
        <v>472.782568501142</v>
      </c>
      <c r="F264" s="8" t="n">
        <v>432</v>
      </c>
      <c r="G264" s="8" t="n">
        <v>560.042859734824</v>
      </c>
      <c r="H264" s="8" t="n">
        <v>1283.80146753427</v>
      </c>
      <c r="I264" s="9" t="n">
        <v>385.295664228426</v>
      </c>
    </row>
    <row r="265" s="10" customFormat="true" ht="14.25" hidden="false" customHeight="false" outlineLevel="0" collapsed="false">
      <c r="A265" s="6" t="n">
        <v>263</v>
      </c>
      <c r="B265" s="13" t="s">
        <v>535</v>
      </c>
      <c r="C265" s="13" t="s">
        <v>536</v>
      </c>
      <c r="D265" s="8" t="n">
        <v>301.662116234763</v>
      </c>
      <c r="E265" s="8" t="n">
        <v>551.31255445557</v>
      </c>
      <c r="F265" s="8" t="n">
        <v>363</v>
      </c>
      <c r="G265" s="8" t="n">
        <v>364.679071455234</v>
      </c>
      <c r="H265" s="8" t="n">
        <v>1522.19382528035</v>
      </c>
      <c r="I265" s="9" t="n">
        <v>618.265135622357</v>
      </c>
    </row>
    <row r="266" s="10" customFormat="true" ht="14.25" hidden="false" customHeight="false" outlineLevel="0" collapsed="false">
      <c r="A266" s="6" t="n">
        <v>264</v>
      </c>
      <c r="B266" s="13" t="s">
        <v>537</v>
      </c>
      <c r="C266" s="13" t="s">
        <v>538</v>
      </c>
      <c r="D266" s="8" t="n">
        <v>4788.53368621257</v>
      </c>
      <c r="E266" s="8" t="n">
        <v>7643.05108197271</v>
      </c>
      <c r="F266" s="8" t="n">
        <v>4955</v>
      </c>
      <c r="G266" s="8" t="n">
        <v>4001.7015965936</v>
      </c>
      <c r="H266" s="8" t="n">
        <v>8642.69998615534</v>
      </c>
      <c r="I266" s="9" t="n">
        <v>7446.06272032143</v>
      </c>
    </row>
    <row r="267" s="10" customFormat="true" ht="14.25" hidden="false" customHeight="false" outlineLevel="0" collapsed="false">
      <c r="A267" s="6" t="n">
        <v>265</v>
      </c>
      <c r="B267" s="7" t="s">
        <v>539</v>
      </c>
      <c r="C267" s="7" t="s">
        <v>540</v>
      </c>
      <c r="D267" s="8" t="n">
        <v>8.45781634303074</v>
      </c>
      <c r="E267" s="8" t="n">
        <v>22.437138844122</v>
      </c>
      <c r="F267" s="8" t="n">
        <v>22</v>
      </c>
      <c r="G267" s="8" t="n">
        <v>8.68283503464843</v>
      </c>
      <c r="H267" s="8" t="n">
        <v>5.86210715769071</v>
      </c>
      <c r="I267" s="9" t="n">
        <v>7.16829142750559</v>
      </c>
    </row>
    <row r="268" s="10" customFormat="true" ht="14.25" hidden="false" customHeight="false" outlineLevel="0" collapsed="false">
      <c r="A268" s="6" t="n">
        <v>266</v>
      </c>
      <c r="B268" s="7" t="s">
        <v>541</v>
      </c>
      <c r="C268" s="7" t="s">
        <v>542</v>
      </c>
      <c r="D268" s="8" t="n">
        <v>15263.5392270561</v>
      </c>
      <c r="E268" s="8" t="n">
        <v>12117.6576286005</v>
      </c>
      <c r="F268" s="8" t="n">
        <v>3941</v>
      </c>
      <c r="G268" s="8" t="n">
        <v>5705.70797214335</v>
      </c>
      <c r="H268" s="8" t="n">
        <v>13389.0527481656</v>
      </c>
      <c r="I268" s="9" t="n">
        <v>8967.5325758095</v>
      </c>
    </row>
    <row r="269" s="10" customFormat="true" ht="14.25" hidden="false" customHeight="false" outlineLevel="0" collapsed="false">
      <c r="A269" s="6" t="n">
        <v>267</v>
      </c>
      <c r="B269" s="11" t="s">
        <v>543</v>
      </c>
      <c r="C269" s="11" t="s">
        <v>544</v>
      </c>
      <c r="D269" s="8" t="n">
        <v>159.288874460412</v>
      </c>
      <c r="E269" s="8" t="n">
        <v>294.888110522746</v>
      </c>
      <c r="F269" s="8" t="n">
        <v>77</v>
      </c>
      <c r="G269" s="8" t="n">
        <v>106.364729174443</v>
      </c>
      <c r="H269" s="8" t="n">
        <v>99.6558216807421</v>
      </c>
      <c r="I269" s="9" t="n">
        <v>114.692662840089</v>
      </c>
    </row>
    <row r="270" s="10" customFormat="true" ht="14.25" hidden="false" customHeight="false" outlineLevel="0" collapsed="false">
      <c r="A270" s="6" t="n">
        <v>268</v>
      </c>
      <c r="B270" s="11" t="s">
        <v>545</v>
      </c>
      <c r="C270" s="11" t="s">
        <v>546</v>
      </c>
      <c r="D270" s="8" t="n">
        <v>408836.745661534</v>
      </c>
      <c r="E270" s="8" t="n">
        <v>296431.465144667</v>
      </c>
      <c r="F270" s="8" t="n">
        <v>418937</v>
      </c>
      <c r="G270" s="8" t="n">
        <v>473173.265921925</v>
      </c>
      <c r="H270" s="8" t="n">
        <v>417319.500484563</v>
      </c>
      <c r="I270" s="9" t="n">
        <v>227141.65046337</v>
      </c>
    </row>
    <row r="271" s="10" customFormat="true" ht="14.25" hidden="false" customHeight="false" outlineLevel="0" collapsed="false">
      <c r="A271" s="6" t="n">
        <v>269</v>
      </c>
      <c r="B271" s="7" t="s">
        <v>547</v>
      </c>
      <c r="C271" s="7" t="s">
        <v>548</v>
      </c>
      <c r="D271" s="8" t="n">
        <v>2472.50164427932</v>
      </c>
      <c r="E271" s="8" t="n">
        <v>5626.91389155089</v>
      </c>
      <c r="F271" s="8" t="n">
        <v>3233</v>
      </c>
      <c r="G271" s="8" t="n">
        <v>2609.19192791185</v>
      </c>
      <c r="H271" s="8" t="n">
        <v>4506.00636854493</v>
      </c>
      <c r="I271" s="9" t="n">
        <v>5218.51615922407</v>
      </c>
    </row>
    <row r="272" s="10" customFormat="true" ht="14.25" hidden="false" customHeight="false" outlineLevel="0" collapsed="false">
      <c r="A272" s="6" t="n">
        <v>270</v>
      </c>
      <c r="B272" s="11" t="s">
        <v>549</v>
      </c>
      <c r="C272" s="11" t="s">
        <v>550</v>
      </c>
      <c r="D272" s="8" t="s">
        <v>18</v>
      </c>
      <c r="E272" s="8" t="n">
        <v>6.41061109832058</v>
      </c>
      <c r="F272" s="8" t="n">
        <v>8</v>
      </c>
      <c r="G272" s="8" t="n">
        <v>4.34141751732421</v>
      </c>
      <c r="H272" s="8" t="s">
        <v>18</v>
      </c>
      <c r="I272" s="9" t="n">
        <v>8.96036428438199</v>
      </c>
    </row>
    <row r="273" s="10" customFormat="true" ht="14.25" hidden="false" customHeight="false" outlineLevel="0" collapsed="false">
      <c r="A273" s="6" t="n">
        <v>271</v>
      </c>
      <c r="B273" s="13" t="s">
        <v>551</v>
      </c>
      <c r="C273" s="13" t="s">
        <v>552</v>
      </c>
      <c r="D273" s="8" t="n">
        <v>80.349255258792</v>
      </c>
      <c r="E273" s="8" t="n">
        <v>161.867930232595</v>
      </c>
      <c r="F273" s="8" t="n">
        <v>48</v>
      </c>
      <c r="G273" s="8" t="n">
        <v>57.5237821045458</v>
      </c>
      <c r="H273" s="8" t="n">
        <v>127.012321749965</v>
      </c>
      <c r="I273" s="9" t="n">
        <v>132.613391408853</v>
      </c>
    </row>
    <row r="274" s="10" customFormat="true" ht="14.25" hidden="false" customHeight="false" outlineLevel="0" collapsed="false">
      <c r="A274" s="6" t="n">
        <v>272</v>
      </c>
      <c r="B274" s="7" t="s">
        <v>553</v>
      </c>
      <c r="C274" s="7" t="s">
        <v>554</v>
      </c>
      <c r="D274" s="8" t="s">
        <v>18</v>
      </c>
      <c r="E274" s="8" t="s">
        <v>18</v>
      </c>
      <c r="F274" s="8" t="s">
        <v>18</v>
      </c>
      <c r="G274" s="8" t="n">
        <v>3.25606313799316</v>
      </c>
      <c r="H274" s="8" t="s">
        <v>18</v>
      </c>
      <c r="I274" s="9" t="s">
        <v>18</v>
      </c>
    </row>
    <row r="275" s="10" customFormat="true" ht="14.25" hidden="false" customHeight="false" outlineLevel="0" collapsed="false">
      <c r="A275" s="6" t="n">
        <v>273</v>
      </c>
      <c r="B275" s="11" t="s">
        <v>555</v>
      </c>
      <c r="C275" s="11" t="s">
        <v>556</v>
      </c>
      <c r="D275" s="8" t="n">
        <v>85.9877994874792</v>
      </c>
      <c r="E275" s="8" t="n">
        <v>120.198958093511</v>
      </c>
      <c r="F275" s="8" t="n">
        <v>59</v>
      </c>
      <c r="G275" s="8" t="n">
        <v>132.413234278389</v>
      </c>
      <c r="H275" s="8" t="n">
        <v>84.0235359269002</v>
      </c>
      <c r="I275" s="9" t="n">
        <v>66.3066957044267</v>
      </c>
    </row>
    <row r="276" s="10" customFormat="true" ht="14.25" hidden="false" customHeight="false" outlineLevel="0" collapsed="false">
      <c r="A276" s="6" t="n">
        <v>274</v>
      </c>
      <c r="B276" s="7" t="s">
        <v>557</v>
      </c>
      <c r="C276" s="7" t="s">
        <v>558</v>
      </c>
      <c r="D276" s="8" t="n">
        <v>6588.63893122095</v>
      </c>
      <c r="E276" s="8" t="n">
        <v>9563.02910591972</v>
      </c>
      <c r="F276" s="8" t="n">
        <v>3861</v>
      </c>
      <c r="G276" s="8" t="n">
        <v>5034.95896571676</v>
      </c>
      <c r="H276" s="8" t="n">
        <v>5821.07240758688</v>
      </c>
      <c r="I276" s="9" t="n">
        <v>8254.28757877269</v>
      </c>
    </row>
    <row r="277" s="10" customFormat="true" ht="14.25" hidden="false" customHeight="false" outlineLevel="0" collapsed="false">
      <c r="A277" s="6" t="n">
        <v>275</v>
      </c>
      <c r="B277" s="7" t="s">
        <v>559</v>
      </c>
      <c r="C277" s="7" t="s">
        <v>560</v>
      </c>
      <c r="D277" s="8" t="n">
        <v>32.4216293149512</v>
      </c>
      <c r="E277" s="8" t="s">
        <v>18</v>
      </c>
      <c r="F277" s="8" t="s">
        <v>18</v>
      </c>
      <c r="G277" s="8" t="s">
        <v>18</v>
      </c>
      <c r="H277" s="8" t="s">
        <v>18</v>
      </c>
      <c r="I277" s="9" t="s">
        <v>18</v>
      </c>
    </row>
    <row r="278" s="10" customFormat="true" ht="14.25" hidden="false" customHeight="false" outlineLevel="0" collapsed="false">
      <c r="A278" s="6" t="n">
        <v>276</v>
      </c>
      <c r="B278" s="13" t="s">
        <v>561</v>
      </c>
      <c r="C278" s="13" t="s">
        <v>562</v>
      </c>
      <c r="D278" s="8" t="n">
        <v>60.614350458387</v>
      </c>
      <c r="E278" s="8" t="s">
        <v>18</v>
      </c>
      <c r="F278" s="8" t="s">
        <v>18</v>
      </c>
      <c r="G278" s="8" t="s">
        <v>18</v>
      </c>
      <c r="H278" s="8" t="s">
        <v>18</v>
      </c>
      <c r="I278" s="9" t="s">
        <v>18</v>
      </c>
    </row>
    <row r="279" s="10" customFormat="true" ht="14.25" hidden="false" customHeight="false" outlineLevel="0" collapsed="false">
      <c r="A279" s="6" t="n">
        <v>277</v>
      </c>
      <c r="B279" s="7" t="s">
        <v>563</v>
      </c>
      <c r="C279" s="7" t="s">
        <v>564</v>
      </c>
      <c r="D279" s="8" t="n">
        <v>15388.9968361444</v>
      </c>
      <c r="E279" s="8" t="n">
        <v>9.61591664748086</v>
      </c>
      <c r="F279" s="8" t="n">
        <v>6</v>
      </c>
      <c r="G279" s="8" t="n">
        <v>23.8777963452832</v>
      </c>
      <c r="H279" s="8" t="n">
        <v>193.449536203793</v>
      </c>
      <c r="I279" s="9" t="n">
        <v>198.92008711328</v>
      </c>
    </row>
    <row r="280" s="10" customFormat="true" ht="14.25" hidden="false" customHeight="false" outlineLevel="0" collapsed="false">
      <c r="A280" s="6" t="n">
        <v>278</v>
      </c>
      <c r="B280" s="44" t="s">
        <v>565</v>
      </c>
      <c r="C280" s="45" t="s">
        <v>566</v>
      </c>
      <c r="D280" s="8" t="n">
        <v>12318.8095036243</v>
      </c>
      <c r="E280" s="8" t="n">
        <v>285.272193875266</v>
      </c>
      <c r="F280" s="8" t="n">
        <v>4</v>
      </c>
      <c r="G280" s="8" t="n">
        <v>4.34141751732421</v>
      </c>
      <c r="H280" s="8" t="n">
        <v>5.86210715769071</v>
      </c>
      <c r="I280" s="9" t="n">
        <v>7.16829142750559</v>
      </c>
    </row>
    <row r="281" s="10" customFormat="true" ht="14.25" hidden="false" customHeight="false" outlineLevel="0" collapsed="false">
      <c r="A281" s="6" t="n">
        <v>279</v>
      </c>
      <c r="B281" s="7" t="s">
        <v>567</v>
      </c>
      <c r="C281" s="7" t="s">
        <v>568</v>
      </c>
      <c r="D281" s="8" t="n">
        <v>16.9156326860615</v>
      </c>
      <c r="E281" s="8" t="n">
        <v>27.2450971678624</v>
      </c>
      <c r="F281" s="8" t="n">
        <v>9</v>
      </c>
      <c r="G281" s="8" t="n">
        <v>15.1949613106348</v>
      </c>
      <c r="H281" s="8" t="s">
        <v>18</v>
      </c>
      <c r="I281" s="9" t="n">
        <v>14.3365828550112</v>
      </c>
    </row>
    <row r="282" s="10" customFormat="true" ht="14.25" hidden="false" customHeight="false" outlineLevel="0" collapsed="false">
      <c r="A282" s="6" t="n">
        <v>280</v>
      </c>
      <c r="B282" s="7" t="s">
        <v>569</v>
      </c>
      <c r="C282" s="12" t="s">
        <v>570</v>
      </c>
      <c r="D282" s="8" t="s">
        <v>18</v>
      </c>
      <c r="E282" s="8" t="n">
        <v>4.80795832374043</v>
      </c>
      <c r="F282" s="8" t="n">
        <v>3</v>
      </c>
      <c r="G282" s="8" t="s">
        <v>18</v>
      </c>
      <c r="H282" s="8" t="s">
        <v>18</v>
      </c>
      <c r="I282" s="9" t="s">
        <v>18</v>
      </c>
    </row>
    <row r="283" s="10" customFormat="true" ht="14.25" hidden="false" customHeight="false" outlineLevel="0" collapsed="false">
      <c r="A283" s="6" t="n">
        <v>281</v>
      </c>
      <c r="B283" s="7" t="s">
        <v>571</v>
      </c>
      <c r="C283" s="7" t="s">
        <v>572</v>
      </c>
      <c r="D283" s="8" t="n">
        <v>280.517575377186</v>
      </c>
      <c r="E283" s="8" t="n">
        <v>373.418096477174</v>
      </c>
      <c r="F283" s="8" t="n">
        <v>168</v>
      </c>
      <c r="G283" s="8" t="n">
        <v>158.461739382334</v>
      </c>
      <c r="H283" s="8" t="n">
        <v>943.799252388204</v>
      </c>
      <c r="I283" s="9" t="n">
        <v>313.61274995337</v>
      </c>
    </row>
    <row r="284" s="10" customFormat="true" ht="14.25" hidden="false" customHeight="false" outlineLevel="0" collapsed="false">
      <c r="A284" s="6" t="n">
        <v>282</v>
      </c>
      <c r="B284" s="7" t="s">
        <v>573</v>
      </c>
      <c r="C284" s="7" t="s">
        <v>574</v>
      </c>
      <c r="D284" s="8" t="n">
        <v>1154.4919308237</v>
      </c>
      <c r="E284" s="8" t="n">
        <v>1588.22889960892</v>
      </c>
      <c r="F284" s="8" t="n">
        <v>961</v>
      </c>
      <c r="G284" s="8" t="n">
        <v>1075.58618991707</v>
      </c>
      <c r="H284" s="8" t="n">
        <v>3187.03225806452</v>
      </c>
      <c r="I284" s="9" t="n">
        <v>1460.53937835426</v>
      </c>
    </row>
    <row r="285" s="10" customFormat="true" ht="14.25" hidden="false" customHeight="false" outlineLevel="0" collapsed="false">
      <c r="A285" s="6" t="n">
        <v>283</v>
      </c>
      <c r="B285" s="7" t="s">
        <v>575</v>
      </c>
      <c r="C285" s="12" t="s">
        <v>576</v>
      </c>
      <c r="D285" s="8" t="n">
        <v>97.2648879448535</v>
      </c>
      <c r="E285" s="8" t="n">
        <v>283.669541100685</v>
      </c>
      <c r="F285" s="8" t="n">
        <v>150</v>
      </c>
      <c r="G285" s="8" t="n">
        <v>243.119380970156</v>
      </c>
      <c r="H285" s="8" t="n">
        <v>109.426000276893</v>
      </c>
      <c r="I285" s="9" t="n">
        <v>150.534119977617</v>
      </c>
    </row>
    <row r="286" s="10" customFormat="true" ht="14.25" hidden="false" customHeight="false" outlineLevel="0" collapsed="false">
      <c r="A286" s="6" t="n">
        <v>284</v>
      </c>
      <c r="B286" s="13" t="s">
        <v>577</v>
      </c>
      <c r="C286" s="13" t="s">
        <v>578</v>
      </c>
      <c r="D286" s="8" t="n">
        <v>9.86745240020253</v>
      </c>
      <c r="E286" s="8" t="s">
        <v>18</v>
      </c>
      <c r="F286" s="8" t="s">
        <v>18</v>
      </c>
      <c r="G286" s="8" t="s">
        <v>18</v>
      </c>
      <c r="H286" s="8" t="s">
        <v>18</v>
      </c>
      <c r="I286" s="9" t="s">
        <v>18</v>
      </c>
    </row>
    <row r="287" s="10" customFormat="true" ht="14.25" hidden="false" customHeight="false" outlineLevel="0" collapsed="false">
      <c r="A287" s="6" t="n">
        <v>285</v>
      </c>
      <c r="B287" s="13" t="s">
        <v>579</v>
      </c>
      <c r="C287" s="13" t="s">
        <v>580</v>
      </c>
      <c r="D287" s="8" t="n">
        <v>109.9516124594</v>
      </c>
      <c r="E287" s="8" t="n">
        <v>285.272193875266</v>
      </c>
      <c r="F287" s="8" t="n">
        <v>278</v>
      </c>
      <c r="G287" s="8" t="n">
        <v>269.167886074101</v>
      </c>
      <c r="H287" s="8" t="n">
        <v>80.1154644884397</v>
      </c>
      <c r="I287" s="9" t="n">
        <v>175.623139973887</v>
      </c>
    </row>
    <row r="288" s="10" customFormat="true" ht="14.25" hidden="false" customHeight="false" outlineLevel="0" collapsed="false">
      <c r="A288" s="6" t="n">
        <v>286</v>
      </c>
      <c r="B288" s="7" t="s">
        <v>581</v>
      </c>
      <c r="C288" s="7" t="s">
        <v>582</v>
      </c>
      <c r="D288" s="8" t="s">
        <v>18</v>
      </c>
      <c r="E288" s="8" t="s">
        <v>18</v>
      </c>
      <c r="F288" s="8" t="n">
        <v>3</v>
      </c>
      <c r="G288" s="8" t="n">
        <v>3.25606313799316</v>
      </c>
      <c r="H288" s="8" t="s">
        <v>18</v>
      </c>
      <c r="I288" s="9" t="s">
        <v>18</v>
      </c>
    </row>
    <row r="289" s="10" customFormat="true" ht="14.25" hidden="false" customHeight="false" outlineLevel="0" collapsed="false">
      <c r="A289" s="6" t="n">
        <v>287</v>
      </c>
      <c r="B289" s="11" t="s">
        <v>583</v>
      </c>
      <c r="C289" s="11" t="s">
        <v>584</v>
      </c>
      <c r="D289" s="8" t="n">
        <v>22.5541769147486</v>
      </c>
      <c r="E289" s="8" t="n">
        <v>27.2450971678624</v>
      </c>
      <c r="F289" s="8" t="n">
        <v>9</v>
      </c>
      <c r="G289" s="8" t="n">
        <v>6.51212627598632</v>
      </c>
      <c r="H289" s="8" t="n">
        <v>11.7242143153814</v>
      </c>
      <c r="I289" s="9" t="s">
        <v>18</v>
      </c>
    </row>
    <row r="290" s="10" customFormat="true" ht="14.25" hidden="false" customHeight="false" outlineLevel="0" collapsed="false">
      <c r="A290" s="6" t="n">
        <v>288</v>
      </c>
      <c r="B290" s="13" t="s">
        <v>585</v>
      </c>
      <c r="C290" s="13" t="s">
        <v>586</v>
      </c>
      <c r="D290" s="8" t="n">
        <v>107.132340345056</v>
      </c>
      <c r="E290" s="8" t="n">
        <v>94.5565137002285</v>
      </c>
      <c r="F290" s="8" t="n">
        <v>66</v>
      </c>
      <c r="G290" s="8" t="n">
        <v>55.3530733458837</v>
      </c>
      <c r="H290" s="8" t="n">
        <v>152.414786099958</v>
      </c>
      <c r="I290" s="9" t="n">
        <v>91.3957157006963</v>
      </c>
    </row>
    <row r="291" s="10" customFormat="true" ht="14.25" hidden="false" customHeight="false" outlineLevel="0" collapsed="false">
      <c r="A291" s="6" t="n">
        <v>289</v>
      </c>
      <c r="B291" s="13" t="s">
        <v>587</v>
      </c>
      <c r="C291" s="13" t="s">
        <v>588</v>
      </c>
      <c r="D291" s="8" t="n">
        <v>335.493381606886</v>
      </c>
      <c r="E291" s="8" t="n">
        <v>812.544956712133</v>
      </c>
      <c r="F291" s="8" t="n">
        <v>380</v>
      </c>
      <c r="G291" s="8" t="n">
        <v>430.885688594428</v>
      </c>
      <c r="H291" s="8" t="n">
        <v>543.221929946006</v>
      </c>
      <c r="I291" s="9" t="n">
        <v>512.53283706665</v>
      </c>
    </row>
    <row r="292" s="10" customFormat="true" ht="14.25" hidden="false" customHeight="false" outlineLevel="0" collapsed="false">
      <c r="A292" s="6" t="n">
        <v>290</v>
      </c>
      <c r="B292" s="7" t="s">
        <v>589</v>
      </c>
      <c r="C292" s="7" t="s">
        <v>590</v>
      </c>
      <c r="D292" s="8" t="n">
        <v>7.04818028585895</v>
      </c>
      <c r="E292" s="8" t="n">
        <v>43.2716249136639</v>
      </c>
      <c r="F292" s="8" t="n">
        <v>8</v>
      </c>
      <c r="G292" s="8" t="n">
        <v>8.68283503464843</v>
      </c>
      <c r="H292" s="8" t="n">
        <v>29.3105357884536</v>
      </c>
      <c r="I292" s="9" t="n">
        <v>8.96036428438199</v>
      </c>
    </row>
    <row r="293" s="10" customFormat="true" ht="14.25" hidden="false" customHeight="false" outlineLevel="0" collapsed="false">
      <c r="A293" s="6" t="n">
        <v>291</v>
      </c>
      <c r="B293" s="13" t="s">
        <v>591</v>
      </c>
      <c r="C293" s="13" t="s">
        <v>592</v>
      </c>
      <c r="D293" s="8" t="s">
        <v>18</v>
      </c>
      <c r="E293" s="8" t="n">
        <v>14.4238749712213</v>
      </c>
      <c r="F293" s="8" t="n">
        <v>6</v>
      </c>
      <c r="G293" s="8" t="n">
        <v>4.34141751732421</v>
      </c>
      <c r="H293" s="8" t="n">
        <v>15.6322857538419</v>
      </c>
      <c r="I293" s="9" t="n">
        <v>10.7524371412584</v>
      </c>
    </row>
    <row r="294" s="10" customFormat="true" ht="14.25" hidden="false" customHeight="false" outlineLevel="0" collapsed="false">
      <c r="A294" s="6" t="n">
        <v>292</v>
      </c>
      <c r="B294" s="7" t="s">
        <v>593</v>
      </c>
      <c r="C294" s="12" t="s">
        <v>594</v>
      </c>
      <c r="D294" s="8" t="n">
        <v>129.686517259805</v>
      </c>
      <c r="E294" s="8" t="n">
        <v>1142.69142827564</v>
      </c>
      <c r="F294" s="8" t="n">
        <v>111</v>
      </c>
      <c r="G294" s="8" t="n">
        <v>337.545211971958</v>
      </c>
      <c r="H294" s="8" t="n">
        <v>465.060501176796</v>
      </c>
      <c r="I294" s="9" t="n">
        <v>1001.76872699391</v>
      </c>
    </row>
    <row r="295" s="10" customFormat="true" ht="14.25" hidden="false" customHeight="false" outlineLevel="0" collapsed="false">
      <c r="A295" s="6" t="n">
        <v>293</v>
      </c>
      <c r="B295" s="13" t="s">
        <v>595</v>
      </c>
      <c r="C295" s="13" t="s">
        <v>596</v>
      </c>
      <c r="D295" s="8" t="s">
        <v>18</v>
      </c>
      <c r="E295" s="8" t="s">
        <v>18</v>
      </c>
      <c r="F295" s="8" t="s">
        <v>18</v>
      </c>
      <c r="G295" s="8" t="s">
        <v>18</v>
      </c>
      <c r="H295" s="8" t="s">
        <v>18</v>
      </c>
      <c r="I295" s="9" t="n">
        <v>5.37621857062919</v>
      </c>
    </row>
    <row r="296" s="10" customFormat="true" ht="14.25" hidden="false" customHeight="false" outlineLevel="0" collapsed="false">
      <c r="A296" s="6" t="n">
        <v>294</v>
      </c>
      <c r="B296" s="13" t="s">
        <v>597</v>
      </c>
      <c r="C296" s="13" t="s">
        <v>598</v>
      </c>
      <c r="D296" s="8" t="s">
        <v>18</v>
      </c>
      <c r="E296" s="8" t="s">
        <v>18</v>
      </c>
      <c r="F296" s="8" t="s">
        <v>18</v>
      </c>
      <c r="G296" s="8" t="n">
        <v>3.25606313799316</v>
      </c>
      <c r="H296" s="8" t="s">
        <v>18</v>
      </c>
      <c r="I296" s="9" t="s">
        <v>18</v>
      </c>
    </row>
    <row r="297" s="10" customFormat="true" ht="14.25" hidden="false" customHeight="false" outlineLevel="0" collapsed="false">
      <c r="A297" s="6" t="n">
        <v>295</v>
      </c>
      <c r="B297" s="7" t="s">
        <v>599</v>
      </c>
      <c r="C297" s="7" t="s">
        <v>600</v>
      </c>
      <c r="D297" s="8" t="n">
        <v>62.0239865155588</v>
      </c>
      <c r="E297" s="8" t="n">
        <v>141.033444163053</v>
      </c>
      <c r="F297" s="8" t="n">
        <v>18</v>
      </c>
      <c r="G297" s="8" t="n">
        <v>40.158112035249</v>
      </c>
      <c r="H297" s="8" t="n">
        <v>44.9428215422954</v>
      </c>
      <c r="I297" s="9" t="n">
        <v>43.0097485650336</v>
      </c>
    </row>
    <row r="298" s="10" customFormat="true" ht="14.25" hidden="false" customHeight="false" outlineLevel="0" collapsed="false">
      <c r="A298" s="6" t="n">
        <v>296</v>
      </c>
      <c r="B298" s="7" t="s">
        <v>601</v>
      </c>
      <c r="C298" s="12" t="s">
        <v>602</v>
      </c>
      <c r="D298" s="8" t="n">
        <v>717.504753100441</v>
      </c>
      <c r="E298" s="8" t="n">
        <v>1437.57953879839</v>
      </c>
      <c r="F298" s="8" t="n">
        <v>1684</v>
      </c>
      <c r="G298" s="8" t="n">
        <v>3494.84110144599</v>
      </c>
      <c r="H298" s="8" t="n">
        <v>1756.67811158798</v>
      </c>
      <c r="I298" s="9" t="n">
        <v>854.818752730042</v>
      </c>
    </row>
    <row r="299" s="10" customFormat="true" ht="14.25" hidden="false" customHeight="false" outlineLevel="0" collapsed="false">
      <c r="A299" s="6" t="n">
        <v>297</v>
      </c>
      <c r="B299" s="7" t="s">
        <v>603</v>
      </c>
      <c r="C299" s="7" t="s">
        <v>604</v>
      </c>
      <c r="D299" s="8" t="s">
        <v>18</v>
      </c>
      <c r="E299" s="8" t="s">
        <v>18</v>
      </c>
      <c r="F299" s="8" t="s">
        <v>18</v>
      </c>
      <c r="G299" s="8" t="s">
        <v>18</v>
      </c>
      <c r="H299" s="8" t="s">
        <v>18</v>
      </c>
      <c r="I299" s="9" t="n">
        <v>5.37621857062919</v>
      </c>
    </row>
    <row r="300" s="10" customFormat="true" ht="14.25" hidden="false" customHeight="false" outlineLevel="0" collapsed="false">
      <c r="A300" s="6" t="n">
        <v>298</v>
      </c>
      <c r="B300" s="7" t="s">
        <v>605</v>
      </c>
      <c r="C300" s="7" t="s">
        <v>606</v>
      </c>
      <c r="D300" s="8" t="n">
        <v>8.45781634303074</v>
      </c>
      <c r="E300" s="8" t="s">
        <v>18</v>
      </c>
      <c r="F300" s="8" t="s">
        <v>18</v>
      </c>
      <c r="G300" s="8" t="s">
        <v>18</v>
      </c>
      <c r="H300" s="8" t="s">
        <v>18</v>
      </c>
      <c r="I300" s="9" t="s">
        <v>18</v>
      </c>
    </row>
    <row r="301" s="10" customFormat="true" ht="14.25" hidden="false" customHeight="false" outlineLevel="0" collapsed="false">
      <c r="A301" s="6" t="n">
        <v>299</v>
      </c>
      <c r="B301" s="7" t="s">
        <v>607</v>
      </c>
      <c r="C301" s="7" t="s">
        <v>608</v>
      </c>
      <c r="D301" s="8" t="n">
        <v>54.9758062296998</v>
      </c>
      <c r="E301" s="8" t="n">
        <v>6.41061109832058</v>
      </c>
      <c r="F301" s="8" t="n">
        <v>11</v>
      </c>
      <c r="G301" s="8" t="n">
        <v>9.76818941397948</v>
      </c>
      <c r="H301" s="8" t="n">
        <v>66.4372144538281</v>
      </c>
      <c r="I301" s="9" t="n">
        <v>34.0493842806516</v>
      </c>
    </row>
    <row r="302" s="10" customFormat="true" ht="15" hidden="false" customHeight="false" outlineLevel="0" collapsed="false">
      <c r="A302" s="6" t="n">
        <v>300</v>
      </c>
      <c r="B302" s="46" t="s">
        <v>609</v>
      </c>
      <c r="C302" s="46" t="s">
        <v>610</v>
      </c>
      <c r="D302" s="8" t="n">
        <v>5.63854422868716</v>
      </c>
      <c r="E302" s="8" t="s">
        <v>18</v>
      </c>
      <c r="F302" s="35" t="s">
        <v>18</v>
      </c>
      <c r="G302" s="8" t="s">
        <v>18</v>
      </c>
      <c r="H302" s="8" t="s">
        <v>18</v>
      </c>
      <c r="I302" s="9" t="s">
        <v>18</v>
      </c>
    </row>
    <row r="303" s="10" customFormat="true" ht="15" hidden="false" customHeight="false" outlineLevel="0" collapsed="false">
      <c r="A303" s="6" t="n">
        <v>301</v>
      </c>
      <c r="B303" s="46" t="s">
        <v>611</v>
      </c>
      <c r="C303" s="46" t="s">
        <v>612</v>
      </c>
      <c r="D303" s="8" t="n">
        <v>16.9156326860615</v>
      </c>
      <c r="E303" s="8" t="n">
        <v>6.41061109832058</v>
      </c>
      <c r="F303" s="35" t="s">
        <v>18</v>
      </c>
      <c r="G303" s="8" t="s">
        <v>18</v>
      </c>
      <c r="H303" s="8" t="s">
        <v>18</v>
      </c>
      <c r="I303" s="9" t="n">
        <v>7.16829142750559</v>
      </c>
    </row>
    <row r="304" s="10" customFormat="true" ht="15" hidden="false" customHeight="false" outlineLevel="0" collapsed="false">
      <c r="A304" s="6" t="n">
        <v>302</v>
      </c>
      <c r="B304" s="46" t="s">
        <v>613</v>
      </c>
      <c r="C304" s="46" t="s">
        <v>614</v>
      </c>
      <c r="D304" s="8" t="n">
        <v>23.9638129719204</v>
      </c>
      <c r="E304" s="8" t="s">
        <v>18</v>
      </c>
      <c r="F304" s="35" t="s">
        <v>18</v>
      </c>
      <c r="G304" s="8" t="s">
        <v>18</v>
      </c>
      <c r="H304" s="8" t="s">
        <v>18</v>
      </c>
      <c r="I304" s="9" t="s">
        <v>18</v>
      </c>
    </row>
    <row r="305" s="10" customFormat="true" ht="15" hidden="false" customHeight="false" outlineLevel="0" collapsed="false">
      <c r="A305" s="6" t="n">
        <v>303</v>
      </c>
      <c r="B305" s="46" t="s">
        <v>615</v>
      </c>
      <c r="C305" s="46" t="s">
        <v>616</v>
      </c>
      <c r="D305" s="8" t="n">
        <v>84.5781634303074</v>
      </c>
      <c r="E305" s="8" t="s">
        <v>18</v>
      </c>
      <c r="F305" s="35" t="s">
        <v>18</v>
      </c>
      <c r="G305" s="8" t="s">
        <v>18</v>
      </c>
      <c r="H305" s="8" t="n">
        <v>7.81614287692095</v>
      </c>
      <c r="I305" s="9" t="s">
        <v>18</v>
      </c>
    </row>
    <row r="306" s="10" customFormat="true" ht="15" hidden="false" customHeight="false" outlineLevel="0" collapsed="false">
      <c r="A306" s="6" t="n">
        <v>304</v>
      </c>
      <c r="B306" s="46" t="s">
        <v>617</v>
      </c>
      <c r="C306" s="46" t="s">
        <v>618</v>
      </c>
      <c r="D306" s="8" t="n">
        <v>46.5179898866691</v>
      </c>
      <c r="E306" s="8" t="n">
        <v>11.218569422061</v>
      </c>
      <c r="F306" s="35" t="n">
        <v>6</v>
      </c>
      <c r="G306" s="8" t="n">
        <v>5.42677189665527</v>
      </c>
      <c r="H306" s="8" t="n">
        <v>25.4024643499931</v>
      </c>
      <c r="I306" s="9" t="n">
        <v>60.9304771337975</v>
      </c>
    </row>
    <row r="307" s="10" customFormat="true" ht="15" hidden="false" customHeight="false" outlineLevel="0" collapsed="false">
      <c r="A307" s="6" t="n">
        <v>305</v>
      </c>
      <c r="B307" s="46" t="s">
        <v>619</v>
      </c>
      <c r="C307" s="46" t="s">
        <v>620</v>
      </c>
      <c r="D307" s="8" t="n">
        <v>11.2770884573743</v>
      </c>
      <c r="E307" s="8" t="s">
        <v>18</v>
      </c>
      <c r="F307" s="35" t="s">
        <v>18</v>
      </c>
      <c r="G307" s="8" t="s">
        <v>18</v>
      </c>
      <c r="H307" s="8" t="s">
        <v>18</v>
      </c>
      <c r="I307" s="9" t="s">
        <v>18</v>
      </c>
    </row>
    <row r="308" s="10" customFormat="true" ht="15" hidden="false" customHeight="false" outlineLevel="0" collapsed="false">
      <c r="A308" s="6" t="n">
        <v>306</v>
      </c>
      <c r="B308" s="46" t="s">
        <v>621</v>
      </c>
      <c r="C308" s="46" t="s">
        <v>622</v>
      </c>
      <c r="D308" s="8" t="s">
        <v>18</v>
      </c>
      <c r="E308" s="8" t="n">
        <v>4.80795832374043</v>
      </c>
      <c r="F308" s="35" t="s">
        <v>18</v>
      </c>
      <c r="G308" s="8" t="s">
        <v>18</v>
      </c>
      <c r="H308" s="8" t="s">
        <v>18</v>
      </c>
      <c r="I308" s="9" t="s">
        <v>18</v>
      </c>
    </row>
    <row r="309" s="10" customFormat="true" ht="15" hidden="false" customHeight="false" outlineLevel="0" collapsed="false">
      <c r="A309" s="6" t="n">
        <v>307</v>
      </c>
      <c r="B309" s="46" t="s">
        <v>623</v>
      </c>
      <c r="C309" s="46" t="s">
        <v>624</v>
      </c>
      <c r="D309" s="8" t="n">
        <v>4.22890817151537</v>
      </c>
      <c r="E309" s="8" t="s">
        <v>18</v>
      </c>
      <c r="F309" s="35" t="n">
        <v>513</v>
      </c>
      <c r="G309" s="8" t="n">
        <v>79.2308696911669</v>
      </c>
      <c r="H309" s="8" t="n">
        <v>9.77017859615118</v>
      </c>
      <c r="I309" s="9" t="n">
        <v>10.7524371412584</v>
      </c>
    </row>
    <row r="310" s="10" customFormat="true" ht="15" hidden="false" customHeight="false" outlineLevel="0" collapsed="false">
      <c r="A310" s="6" t="n">
        <v>308</v>
      </c>
      <c r="B310" s="46" t="s">
        <v>625</v>
      </c>
      <c r="C310" s="46" t="s">
        <v>626</v>
      </c>
      <c r="D310" s="8" t="n">
        <v>4.22890817151537</v>
      </c>
      <c r="E310" s="8" t="n">
        <v>6.41061109832058</v>
      </c>
      <c r="F310" s="35" t="s">
        <v>18</v>
      </c>
      <c r="G310" s="8" t="s">
        <v>18</v>
      </c>
      <c r="H310" s="8" t="n">
        <v>7.81614287692095</v>
      </c>
      <c r="I310" s="9" t="s">
        <v>18</v>
      </c>
    </row>
    <row r="311" s="10" customFormat="true" ht="15" hidden="false" customHeight="false" outlineLevel="0" collapsed="false">
      <c r="A311" s="6" t="n">
        <v>309</v>
      </c>
      <c r="B311" s="46" t="s">
        <v>627</v>
      </c>
      <c r="C311" s="46" t="s">
        <v>628</v>
      </c>
      <c r="D311" s="8" t="n">
        <v>288.975391720217</v>
      </c>
      <c r="E311" s="8" t="n">
        <v>333.35177711267</v>
      </c>
      <c r="F311" s="35" t="n">
        <v>1035</v>
      </c>
      <c r="G311" s="8" t="n">
        <v>1764.78622079229</v>
      </c>
      <c r="H311" s="8" t="n">
        <v>435.749965388343</v>
      </c>
      <c r="I311" s="9" t="n">
        <v>302.860312812111</v>
      </c>
    </row>
    <row r="312" s="10" customFormat="true" ht="15" hidden="false" customHeight="false" outlineLevel="0" collapsed="false">
      <c r="A312" s="6" t="n">
        <v>310</v>
      </c>
      <c r="B312" s="46" t="s">
        <v>629</v>
      </c>
      <c r="C312" s="46" t="s">
        <v>630</v>
      </c>
      <c r="D312" s="8" t="n">
        <v>14.0963605717179</v>
      </c>
      <c r="E312" s="8" t="n">
        <v>4.80795832374043</v>
      </c>
      <c r="F312" s="35" t="n">
        <v>4</v>
      </c>
      <c r="G312" s="8" t="n">
        <v>8.68283503464843</v>
      </c>
      <c r="H312" s="8" t="n">
        <v>13.6782500346117</v>
      </c>
      <c r="I312" s="9" t="n">
        <v>5.37621857062919</v>
      </c>
    </row>
    <row r="313" s="10" customFormat="true" ht="15" hidden="false" customHeight="false" outlineLevel="0" collapsed="false">
      <c r="A313" s="6" t="n">
        <v>311</v>
      </c>
      <c r="B313" s="46" t="s">
        <v>631</v>
      </c>
      <c r="C313" s="46" t="s">
        <v>632</v>
      </c>
      <c r="D313" s="8" t="n">
        <v>128.276881202633</v>
      </c>
      <c r="E313" s="8" t="n">
        <v>182.702416302136</v>
      </c>
      <c r="F313" s="35" t="n">
        <v>203</v>
      </c>
      <c r="G313" s="8" t="n">
        <v>148.693549968354</v>
      </c>
      <c r="H313" s="8" t="n">
        <v>377.128893811436</v>
      </c>
      <c r="I313" s="9" t="n">
        <v>225.801179966426</v>
      </c>
    </row>
    <row r="314" s="10" customFormat="true" ht="15" hidden="false" customHeight="false" outlineLevel="0" collapsed="false">
      <c r="A314" s="6" t="n">
        <v>312</v>
      </c>
      <c r="B314" s="46" t="s">
        <v>633</v>
      </c>
      <c r="C314" s="46" t="s">
        <v>634</v>
      </c>
      <c r="D314" s="8" t="n">
        <v>21.1445408575768</v>
      </c>
      <c r="E314" s="8" t="n">
        <v>14.4238749712213</v>
      </c>
      <c r="F314" s="35" t="n">
        <v>26</v>
      </c>
      <c r="G314" s="8" t="n">
        <v>53.1823645872216</v>
      </c>
      <c r="H314" s="8" t="n">
        <v>35.1726429461443</v>
      </c>
      <c r="I314" s="9" t="n">
        <v>19.7128014256404</v>
      </c>
    </row>
    <row r="315" s="10" customFormat="true" ht="15" hidden="false" customHeight="false" outlineLevel="0" collapsed="false">
      <c r="A315" s="6" t="n">
        <v>313</v>
      </c>
      <c r="B315" s="46" t="s">
        <v>635</v>
      </c>
      <c r="C315" s="46" t="s">
        <v>636</v>
      </c>
      <c r="D315" s="8" t="n">
        <v>312.939204692137</v>
      </c>
      <c r="E315" s="8" t="n">
        <v>623.431929311676</v>
      </c>
      <c r="F315" s="35" t="n">
        <v>381</v>
      </c>
      <c r="G315" s="8" t="n">
        <v>255.058279142798</v>
      </c>
      <c r="H315" s="8" t="n">
        <v>416.20960819604</v>
      </c>
      <c r="I315" s="9" t="n">
        <v>428.305412793459</v>
      </c>
    </row>
    <row r="316" s="10" customFormat="true" ht="15" hidden="false" customHeight="false" outlineLevel="0" collapsed="false">
      <c r="A316" s="6" t="n">
        <v>314</v>
      </c>
      <c r="B316" s="46" t="s">
        <v>637</v>
      </c>
      <c r="C316" s="46" t="s">
        <v>638</v>
      </c>
      <c r="D316" s="8" t="n">
        <v>8418.34653342993</v>
      </c>
      <c r="E316" s="8" t="n">
        <v>8022.8797895482</v>
      </c>
      <c r="F316" s="35" t="n">
        <v>19865</v>
      </c>
      <c r="G316" s="8" t="n">
        <v>24353.1815634302</v>
      </c>
      <c r="H316" s="8" t="n">
        <v>10356.3893119203</v>
      </c>
      <c r="I316" s="9" t="n">
        <v>7096.60851323054</v>
      </c>
    </row>
    <row r="317" s="10" customFormat="true" ht="15" hidden="false" customHeight="false" outlineLevel="0" collapsed="false">
      <c r="A317" s="6" t="n">
        <v>315</v>
      </c>
      <c r="B317" s="46" t="s">
        <v>639</v>
      </c>
      <c r="C317" s="46" t="s">
        <v>640</v>
      </c>
      <c r="D317" s="8" t="n">
        <v>40.8794456579819</v>
      </c>
      <c r="E317" s="8" t="n">
        <v>72.1193748561065</v>
      </c>
      <c r="F317" s="35" t="n">
        <v>59</v>
      </c>
      <c r="G317" s="8" t="n">
        <v>95.5111853811327</v>
      </c>
      <c r="H317" s="8" t="n">
        <v>142.644607503807</v>
      </c>
      <c r="I317" s="9" t="n">
        <v>68.0987685613031</v>
      </c>
    </row>
    <row r="318" s="10" customFormat="true" ht="15" hidden="false" customHeight="false" outlineLevel="0" collapsed="false">
      <c r="A318" s="6" t="n">
        <v>316</v>
      </c>
      <c r="B318" s="46" t="s">
        <v>641</v>
      </c>
      <c r="C318" s="46" t="s">
        <v>642</v>
      </c>
      <c r="D318" s="8" t="n">
        <v>9667.28408008413</v>
      </c>
      <c r="E318" s="8" t="n">
        <v>13713.8997920823</v>
      </c>
      <c r="F318" s="35" t="n">
        <v>13242</v>
      </c>
      <c r="G318" s="8" t="n">
        <v>11371.2578322515</v>
      </c>
      <c r="H318" s="8" t="n">
        <v>9559.14273847432</v>
      </c>
      <c r="I318" s="9" t="n">
        <v>7462.19137603332</v>
      </c>
    </row>
    <row r="319" s="10" customFormat="true" ht="15" hidden="false" customHeight="false" outlineLevel="0" collapsed="false">
      <c r="A319" s="6" t="n">
        <v>317</v>
      </c>
      <c r="B319" s="46" t="s">
        <v>643</v>
      </c>
      <c r="C319" s="46" t="s">
        <v>644</v>
      </c>
      <c r="D319" s="8" t="n">
        <v>46935.2421595919</v>
      </c>
      <c r="E319" s="8" t="n">
        <v>48581.2135558479</v>
      </c>
      <c r="F319" s="35" t="n">
        <v>41251</v>
      </c>
      <c r="G319" s="8" t="n">
        <v>36590.5521903878</v>
      </c>
      <c r="H319" s="8" t="n">
        <v>40675.2075314966</v>
      </c>
      <c r="I319" s="9" t="n">
        <v>36327.1088817415</v>
      </c>
    </row>
    <row r="320" s="10" customFormat="true" ht="15" hidden="false" customHeight="false" outlineLevel="0" collapsed="false">
      <c r="A320" s="6" t="n">
        <v>318</v>
      </c>
      <c r="B320" s="46" t="s">
        <v>645</v>
      </c>
      <c r="C320" s="46" t="s">
        <v>646</v>
      </c>
      <c r="D320" s="8" t="s">
        <v>18</v>
      </c>
      <c r="E320" s="8" t="n">
        <v>9.61591664748086</v>
      </c>
      <c r="F320" s="35" t="s">
        <v>18</v>
      </c>
      <c r="G320" s="8" t="n">
        <v>3.25606313799316</v>
      </c>
      <c r="H320" s="8" t="n">
        <v>11.7242143153814</v>
      </c>
      <c r="I320" s="9" t="s">
        <v>18</v>
      </c>
    </row>
    <row r="321" s="10" customFormat="true" ht="15" hidden="false" customHeight="false" outlineLevel="0" collapsed="false">
      <c r="A321" s="6" t="n">
        <v>319</v>
      </c>
      <c r="B321" s="46" t="s">
        <v>647</v>
      </c>
      <c r="C321" s="46" t="s">
        <v>648</v>
      </c>
      <c r="D321" s="8" t="n">
        <v>139.553969660007</v>
      </c>
      <c r="E321" s="8" t="n">
        <v>176.291805203816</v>
      </c>
      <c r="F321" s="35" t="n">
        <v>528</v>
      </c>
      <c r="G321" s="8" t="n">
        <v>1081.01296181373</v>
      </c>
      <c r="H321" s="8" t="n">
        <v>199.311643361484</v>
      </c>
      <c r="I321" s="9" t="n">
        <v>111.108517126337</v>
      </c>
    </row>
    <row r="322" s="10" customFormat="true" ht="15" hidden="false" customHeight="false" outlineLevel="0" collapsed="false">
      <c r="A322" s="6" t="n">
        <v>320</v>
      </c>
      <c r="B322" s="46" t="s">
        <v>649</v>
      </c>
      <c r="C322" s="46" t="s">
        <v>650</v>
      </c>
      <c r="D322" s="8" t="n">
        <v>87.397435544651</v>
      </c>
      <c r="E322" s="8" t="n">
        <v>150.649360810534</v>
      </c>
      <c r="F322" s="35" t="n">
        <v>429</v>
      </c>
      <c r="G322" s="8" t="n">
        <v>930.148703086713</v>
      </c>
      <c r="H322" s="8" t="n">
        <v>212.989893396096</v>
      </c>
      <c r="I322" s="9" t="n">
        <v>157.702411405123</v>
      </c>
    </row>
    <row r="323" s="10" customFormat="true" ht="15" hidden="false" customHeight="false" outlineLevel="0" collapsed="false">
      <c r="A323" s="6" t="n">
        <v>321</v>
      </c>
      <c r="B323" s="46" t="s">
        <v>651</v>
      </c>
      <c r="C323" s="46" t="s">
        <v>652</v>
      </c>
      <c r="D323" s="8" t="n">
        <v>12650.0739770596</v>
      </c>
      <c r="E323" s="8" t="n">
        <v>27320.4218482677</v>
      </c>
      <c r="F323" s="35" t="n">
        <v>13755</v>
      </c>
      <c r="G323" s="8" t="n">
        <v>7970.84256180726</v>
      </c>
      <c r="H323" s="8" t="n">
        <v>56801.8643223038</v>
      </c>
      <c r="I323" s="9" t="n">
        <v>25214.4650962509</v>
      </c>
    </row>
    <row r="324" s="10" customFormat="true" ht="15" hidden="false" customHeight="false" outlineLevel="0" collapsed="false">
      <c r="A324" s="6" t="n">
        <v>322</v>
      </c>
      <c r="B324" s="46" t="s">
        <v>653</v>
      </c>
      <c r="C324" s="46" t="s">
        <v>654</v>
      </c>
      <c r="D324" s="8" t="n">
        <v>84.5781634303074</v>
      </c>
      <c r="E324" s="8" t="n">
        <v>157.059971908854</v>
      </c>
      <c r="F324" s="35" t="n">
        <v>99</v>
      </c>
      <c r="G324" s="8" t="n">
        <v>124.815753623071</v>
      </c>
      <c r="H324" s="8" t="n">
        <v>437.704001107573</v>
      </c>
      <c r="I324" s="9" t="n">
        <v>112.900589983213</v>
      </c>
    </row>
    <row r="325" s="10" customFormat="true" ht="15" hidden="false" customHeight="false" outlineLevel="0" collapsed="false">
      <c r="A325" s="6" t="n">
        <v>323</v>
      </c>
      <c r="B325" s="46" t="s">
        <v>655</v>
      </c>
      <c r="C325" s="46" t="s">
        <v>656</v>
      </c>
      <c r="D325" s="8" t="s">
        <v>18</v>
      </c>
      <c r="E325" s="8" t="s">
        <v>18</v>
      </c>
      <c r="F325" s="35" t="s">
        <v>18</v>
      </c>
      <c r="G325" s="8" t="s">
        <v>18</v>
      </c>
      <c r="H325" s="8" t="n">
        <v>5.86210715769071</v>
      </c>
      <c r="I325" s="9" t="s">
        <v>18</v>
      </c>
    </row>
    <row r="326" s="10" customFormat="true" ht="15" hidden="false" customHeight="false" outlineLevel="0" collapsed="false">
      <c r="A326" s="6" t="n">
        <v>324</v>
      </c>
      <c r="B326" s="46" t="s">
        <v>657</v>
      </c>
      <c r="C326" s="46" t="s">
        <v>658</v>
      </c>
      <c r="D326" s="8" t="n">
        <v>14.0963605717179</v>
      </c>
      <c r="E326" s="8" t="n">
        <v>22.437138844122</v>
      </c>
      <c r="F326" s="35" t="n">
        <v>24</v>
      </c>
      <c r="G326" s="8" t="n">
        <v>17.3656700692969</v>
      </c>
      <c r="H326" s="8" t="n">
        <v>19.5403571923024</v>
      </c>
      <c r="I326" s="9" t="n">
        <v>8.96036428438199</v>
      </c>
    </row>
    <row r="327" s="10" customFormat="true" ht="15" hidden="false" customHeight="false" outlineLevel="0" collapsed="false">
      <c r="A327" s="6" t="n">
        <v>325</v>
      </c>
      <c r="B327" s="46" t="s">
        <v>659</v>
      </c>
      <c r="C327" s="46" t="s">
        <v>660</v>
      </c>
      <c r="D327" s="8" t="s">
        <v>18</v>
      </c>
      <c r="E327" s="8" t="s">
        <v>18</v>
      </c>
      <c r="F327" s="35" t="s">
        <v>18</v>
      </c>
      <c r="G327" s="8" t="s">
        <v>18</v>
      </c>
      <c r="H327" s="8" t="s">
        <v>18</v>
      </c>
      <c r="I327" s="9" t="n">
        <v>5.37621857062919</v>
      </c>
    </row>
    <row r="328" s="10" customFormat="true" ht="15" hidden="false" customHeight="false" outlineLevel="0" collapsed="false">
      <c r="A328" s="6" t="n">
        <v>326</v>
      </c>
      <c r="B328" s="46" t="s">
        <v>661</v>
      </c>
      <c r="C328" s="46" t="s">
        <v>662</v>
      </c>
      <c r="D328" s="8" t="s">
        <v>18</v>
      </c>
      <c r="E328" s="8" t="n">
        <v>6.41061109832058</v>
      </c>
      <c r="F328" s="35" t="s">
        <v>18</v>
      </c>
      <c r="G328" s="8" t="s">
        <v>18</v>
      </c>
      <c r="H328" s="8" t="n">
        <v>5.86210715769071</v>
      </c>
      <c r="I328" s="9" t="s">
        <v>18</v>
      </c>
    </row>
    <row r="329" s="10" customFormat="true" ht="15" hidden="false" customHeight="false" outlineLevel="0" collapsed="false">
      <c r="A329" s="6" t="n">
        <v>327</v>
      </c>
      <c r="B329" s="46" t="s">
        <v>663</v>
      </c>
      <c r="C329" s="46" t="s">
        <v>664</v>
      </c>
      <c r="D329" s="8" t="s">
        <v>18</v>
      </c>
      <c r="E329" s="8" t="s">
        <v>18</v>
      </c>
      <c r="F329" s="35" t="s">
        <v>18</v>
      </c>
      <c r="G329" s="8" t="s">
        <v>18</v>
      </c>
      <c r="H329" s="8" t="n">
        <v>11.7242143153814</v>
      </c>
      <c r="I329" s="9" t="s">
        <v>18</v>
      </c>
    </row>
    <row r="330" s="10" customFormat="true" ht="15" hidden="false" customHeight="false" outlineLevel="0" collapsed="false">
      <c r="A330" s="6" t="n">
        <v>328</v>
      </c>
      <c r="B330" s="46" t="s">
        <v>665</v>
      </c>
      <c r="C330" s="46" t="s">
        <v>666</v>
      </c>
      <c r="D330" s="8" t="n">
        <v>16.9156326860615</v>
      </c>
      <c r="E330" s="8" t="s">
        <v>18</v>
      </c>
      <c r="F330" s="35" t="s">
        <v>18</v>
      </c>
      <c r="G330" s="8" t="s">
        <v>18</v>
      </c>
      <c r="H330" s="8" t="s">
        <v>18</v>
      </c>
      <c r="I330" s="9" t="s">
        <v>18</v>
      </c>
    </row>
    <row r="331" s="10" customFormat="true" ht="15" hidden="false" customHeight="false" outlineLevel="0" collapsed="false">
      <c r="A331" s="6" t="n">
        <v>329</v>
      </c>
      <c r="B331" s="46" t="s">
        <v>667</v>
      </c>
      <c r="C331" s="46" t="s">
        <v>668</v>
      </c>
      <c r="D331" s="8" t="s">
        <v>18</v>
      </c>
      <c r="E331" s="8" t="s">
        <v>18</v>
      </c>
      <c r="F331" s="35" t="n">
        <v>25</v>
      </c>
      <c r="G331" s="8" t="s">
        <v>18</v>
      </c>
      <c r="H331" s="8" t="s">
        <v>18</v>
      </c>
      <c r="I331" s="9" t="n">
        <v>14.3365828550112</v>
      </c>
    </row>
    <row r="332" s="10" customFormat="true" ht="15" hidden="false" customHeight="false" outlineLevel="0" collapsed="false">
      <c r="A332" s="6" t="n">
        <v>330</v>
      </c>
      <c r="B332" s="46" t="s">
        <v>669</v>
      </c>
      <c r="C332" s="46" t="s">
        <v>670</v>
      </c>
      <c r="D332" s="8" t="n">
        <v>22.5541769147486</v>
      </c>
      <c r="E332" s="8" t="n">
        <v>12.8212221966412</v>
      </c>
      <c r="F332" s="35" t="n">
        <v>24</v>
      </c>
      <c r="G332" s="8" t="n">
        <v>39.0727576559179</v>
      </c>
      <c r="H332" s="8" t="n">
        <v>99.6558216807421</v>
      </c>
      <c r="I332" s="9" t="n">
        <v>351.246279947774</v>
      </c>
    </row>
    <row r="333" s="10" customFormat="true" ht="15" hidden="false" customHeight="false" outlineLevel="0" collapsed="false">
      <c r="A333" s="6" t="n">
        <v>331</v>
      </c>
      <c r="B333" s="46" t="s">
        <v>671</v>
      </c>
      <c r="C333" s="46" t="s">
        <v>672</v>
      </c>
      <c r="D333" s="8" t="s">
        <v>18</v>
      </c>
      <c r="E333" s="8" t="s">
        <v>18</v>
      </c>
      <c r="F333" s="35" t="s">
        <v>18</v>
      </c>
      <c r="G333" s="8" t="s">
        <v>18</v>
      </c>
      <c r="H333" s="8" t="s">
        <v>18</v>
      </c>
      <c r="I333" s="9" t="n">
        <v>8.96036428438199</v>
      </c>
    </row>
    <row r="334" s="10" customFormat="true" ht="15" hidden="false" customHeight="false" outlineLevel="0" collapsed="false">
      <c r="A334" s="6" t="n">
        <v>332</v>
      </c>
      <c r="B334" s="46" t="s">
        <v>673</v>
      </c>
      <c r="C334" s="46" t="s">
        <v>674</v>
      </c>
      <c r="D334" s="8" t="n">
        <v>21.1445408575768</v>
      </c>
      <c r="E334" s="8" t="n">
        <v>19.2318332949617</v>
      </c>
      <c r="F334" s="35" t="n">
        <v>21</v>
      </c>
      <c r="G334" s="8" t="n">
        <v>14.1096069313037</v>
      </c>
      <c r="H334" s="8" t="n">
        <v>154.368821819189</v>
      </c>
      <c r="I334" s="9" t="n">
        <v>847.650461302536</v>
      </c>
    </row>
    <row r="335" s="10" customFormat="true" ht="15" hidden="false" customHeight="false" outlineLevel="0" collapsed="false">
      <c r="A335" s="6" t="n">
        <v>333</v>
      </c>
      <c r="B335" s="46" t="s">
        <v>675</v>
      </c>
      <c r="C335" s="46" t="s">
        <v>676</v>
      </c>
      <c r="D335" s="8" t="s">
        <v>18</v>
      </c>
      <c r="E335" s="8" t="s">
        <v>18</v>
      </c>
      <c r="F335" s="35" t="s">
        <v>18</v>
      </c>
      <c r="G335" s="8" t="s">
        <v>18</v>
      </c>
      <c r="H335" s="8" t="n">
        <v>17.5863214730721</v>
      </c>
      <c r="I335" s="9" t="s">
        <v>18</v>
      </c>
    </row>
    <row r="336" s="10" customFormat="true" ht="15" hidden="false" customHeight="false" outlineLevel="0" collapsed="false">
      <c r="A336" s="6" t="n">
        <v>334</v>
      </c>
      <c r="B336" s="46" t="s">
        <v>677</v>
      </c>
      <c r="C336" s="46" t="s">
        <v>678</v>
      </c>
      <c r="D336" s="8" t="s">
        <v>18</v>
      </c>
      <c r="E336" s="8" t="s">
        <v>18</v>
      </c>
      <c r="F336" s="35" t="s">
        <v>18</v>
      </c>
      <c r="G336" s="8" t="s">
        <v>18</v>
      </c>
      <c r="H336" s="8" t="n">
        <v>5.86210715769071</v>
      </c>
      <c r="I336" s="9" t="s">
        <v>18</v>
      </c>
    </row>
    <row r="337" s="10" customFormat="true" ht="15" hidden="false" customHeight="false" outlineLevel="0" collapsed="false">
      <c r="A337" s="6" t="n">
        <v>335</v>
      </c>
      <c r="B337" s="46" t="s">
        <v>679</v>
      </c>
      <c r="C337" s="46" t="s">
        <v>680</v>
      </c>
      <c r="D337" s="8" t="n">
        <v>5.63854422868716</v>
      </c>
      <c r="E337" s="8" t="n">
        <v>6.41061109832058</v>
      </c>
      <c r="F337" s="35" t="n">
        <v>50</v>
      </c>
      <c r="G337" s="8" t="n">
        <v>29.3045682419384</v>
      </c>
      <c r="H337" s="8" t="n">
        <v>5.86210715769071</v>
      </c>
      <c r="I337" s="9" t="n">
        <v>7.16829142750559</v>
      </c>
    </row>
    <row r="338" s="10" customFormat="true" ht="15" hidden="false" customHeight="false" outlineLevel="0" collapsed="false">
      <c r="A338" s="6" t="n">
        <v>336</v>
      </c>
      <c r="B338" s="46" t="s">
        <v>681</v>
      </c>
      <c r="C338" s="46" t="s">
        <v>682</v>
      </c>
      <c r="D338" s="8" t="n">
        <v>9.86745240020253</v>
      </c>
      <c r="E338" s="8" t="n">
        <v>16.0265277458014</v>
      </c>
      <c r="F338" s="35" t="n">
        <v>188</v>
      </c>
      <c r="G338" s="8" t="n">
        <v>555.701442217499</v>
      </c>
      <c r="H338" s="8" t="n">
        <v>5.86210715769071</v>
      </c>
      <c r="I338" s="9" t="n">
        <v>34.0493842806516</v>
      </c>
    </row>
    <row r="339" s="10" customFormat="true" ht="15" hidden="false" customHeight="false" outlineLevel="0" collapsed="false">
      <c r="A339" s="6" t="n">
        <v>337</v>
      </c>
      <c r="B339" s="46" t="s">
        <v>683</v>
      </c>
      <c r="C339" s="46" t="s">
        <v>684</v>
      </c>
      <c r="D339" s="8" t="s">
        <v>18</v>
      </c>
      <c r="E339" s="8" t="n">
        <v>4.80795832374043</v>
      </c>
      <c r="F339" s="35" t="n">
        <v>7</v>
      </c>
      <c r="G339" s="8" t="n">
        <v>19.536378827959</v>
      </c>
      <c r="H339" s="8" t="n">
        <v>5.86210715769071</v>
      </c>
      <c r="I339" s="9" t="n">
        <v>8.96036428438199</v>
      </c>
    </row>
    <row r="340" s="10" customFormat="true" ht="15" hidden="false" customHeight="false" outlineLevel="0" collapsed="false">
      <c r="A340" s="6" t="n">
        <v>338</v>
      </c>
      <c r="B340" s="46" t="s">
        <v>685</v>
      </c>
      <c r="C340" s="46" t="s">
        <v>686</v>
      </c>
      <c r="D340" s="8" t="s">
        <v>18</v>
      </c>
      <c r="E340" s="8" t="s">
        <v>18</v>
      </c>
      <c r="F340" s="35" t="n">
        <v>28</v>
      </c>
      <c r="G340" s="8" t="n">
        <v>26.0485051039453</v>
      </c>
      <c r="H340" s="8" t="s">
        <v>18</v>
      </c>
      <c r="I340" s="9" t="n">
        <v>5.37621857062919</v>
      </c>
    </row>
    <row r="341" s="10" customFormat="true" ht="15" hidden="false" customHeight="false" outlineLevel="0" collapsed="false">
      <c r="A341" s="6" t="n">
        <v>339</v>
      </c>
      <c r="B341" s="46" t="s">
        <v>687</v>
      </c>
      <c r="C341" s="46" t="s">
        <v>688</v>
      </c>
      <c r="D341" s="8" t="s">
        <v>18</v>
      </c>
      <c r="E341" s="8" t="s">
        <v>18</v>
      </c>
      <c r="F341" s="35" t="s">
        <v>18</v>
      </c>
      <c r="G341" s="8" t="n">
        <v>7.59748065531738</v>
      </c>
      <c r="H341" s="8" t="s">
        <v>18</v>
      </c>
      <c r="I341" s="9" t="n">
        <v>5.37621857062919</v>
      </c>
    </row>
    <row r="342" s="10" customFormat="true" ht="15" hidden="false" customHeight="false" outlineLevel="0" collapsed="false">
      <c r="A342" s="6" t="n">
        <v>340</v>
      </c>
      <c r="B342" s="46" t="s">
        <v>689</v>
      </c>
      <c r="C342" s="46" t="s">
        <v>690</v>
      </c>
      <c r="D342" s="8" t="s">
        <v>18</v>
      </c>
      <c r="E342" s="8" t="n">
        <v>9.61591664748086</v>
      </c>
      <c r="F342" s="35" t="n">
        <v>19</v>
      </c>
      <c r="G342" s="8" t="n">
        <v>10.8535437933105</v>
      </c>
      <c r="H342" s="8" t="n">
        <v>11.7242143153814</v>
      </c>
      <c r="I342" s="9" t="n">
        <v>16.1286557118876</v>
      </c>
    </row>
    <row r="343" s="10" customFormat="true" ht="15" hidden="false" customHeight="false" outlineLevel="0" collapsed="false">
      <c r="A343" s="6" t="n">
        <v>341</v>
      </c>
      <c r="B343" s="46" t="s">
        <v>691</v>
      </c>
      <c r="C343" s="46" t="s">
        <v>692</v>
      </c>
      <c r="D343" s="8" t="n">
        <v>2103.17699730031</v>
      </c>
      <c r="E343" s="8" t="n">
        <v>3934.51256159425</v>
      </c>
      <c r="F343" s="35" t="n">
        <v>2656</v>
      </c>
      <c r="G343" s="8" t="n">
        <v>5381.18701272336</v>
      </c>
      <c r="H343" s="8" t="n">
        <v>7687.17651945175</v>
      </c>
      <c r="I343" s="9" t="n">
        <v>3179.13724809873</v>
      </c>
    </row>
    <row r="344" s="10" customFormat="true" ht="15" hidden="false" customHeight="false" outlineLevel="0" collapsed="false">
      <c r="A344" s="6" t="n">
        <v>342</v>
      </c>
      <c r="B344" s="46" t="s">
        <v>693</v>
      </c>
      <c r="C344" s="46" t="s">
        <v>694</v>
      </c>
      <c r="D344" s="8" t="n">
        <v>5.63854422868716</v>
      </c>
      <c r="E344" s="8" t="s">
        <v>18</v>
      </c>
      <c r="F344" s="35" t="s">
        <v>18</v>
      </c>
      <c r="G344" s="8" t="s">
        <v>18</v>
      </c>
      <c r="H344" s="8" t="s">
        <v>18</v>
      </c>
      <c r="I344" s="9" t="s">
        <v>18</v>
      </c>
    </row>
    <row r="345" s="10" customFormat="true" ht="15" hidden="false" customHeight="false" outlineLevel="0" collapsed="false">
      <c r="A345" s="6" t="n">
        <v>343</v>
      </c>
      <c r="B345" s="46" t="s">
        <v>695</v>
      </c>
      <c r="C345" s="46" t="s">
        <v>696</v>
      </c>
      <c r="D345" s="8" t="n">
        <v>460.950990695175</v>
      </c>
      <c r="E345" s="8" t="n">
        <v>9.61591664748086</v>
      </c>
      <c r="F345" s="35" t="n">
        <v>20</v>
      </c>
      <c r="G345" s="8" t="n">
        <v>125.901108002402</v>
      </c>
      <c r="H345" s="8" t="n">
        <v>588.164751488301</v>
      </c>
      <c r="I345" s="9" t="n">
        <v>293.899948527729</v>
      </c>
    </row>
    <row r="346" s="10" customFormat="true" ht="15" hidden="false" customHeight="false" outlineLevel="0" collapsed="false">
      <c r="A346" s="6" t="n">
        <v>344</v>
      </c>
      <c r="B346" s="46" t="s">
        <v>697</v>
      </c>
      <c r="C346" s="46" t="s">
        <v>698</v>
      </c>
      <c r="D346" s="8" t="n">
        <v>7.04818028585895</v>
      </c>
      <c r="E346" s="8" t="s">
        <v>18</v>
      </c>
      <c r="F346" s="35" t="s">
        <v>18</v>
      </c>
      <c r="G346" s="8" t="s">
        <v>18</v>
      </c>
      <c r="H346" s="8" t="n">
        <v>11.7242143153814</v>
      </c>
      <c r="I346" s="9" t="n">
        <v>7.16829142750559</v>
      </c>
    </row>
    <row r="347" s="10" customFormat="true" ht="15" hidden="false" customHeight="false" outlineLevel="0" collapsed="false">
      <c r="A347" s="6" t="n">
        <v>345</v>
      </c>
      <c r="B347" s="46" t="s">
        <v>699</v>
      </c>
      <c r="C347" s="46" t="s">
        <v>700</v>
      </c>
      <c r="D347" s="8" t="n">
        <v>63.4336225727305</v>
      </c>
      <c r="E347" s="8" t="n">
        <v>11.218569422061</v>
      </c>
      <c r="F347" s="35" t="n">
        <v>14</v>
      </c>
      <c r="G347" s="8" t="n">
        <v>19.536378827959</v>
      </c>
      <c r="H347" s="8" t="n">
        <v>111.380035996124</v>
      </c>
      <c r="I347" s="9" t="n">
        <v>12.5445099981348</v>
      </c>
    </row>
    <row r="348" s="10" customFormat="true" ht="15" hidden="false" customHeight="false" outlineLevel="0" collapsed="false">
      <c r="A348" s="6" t="n">
        <v>346</v>
      </c>
      <c r="B348" s="46" t="s">
        <v>701</v>
      </c>
      <c r="C348" s="46" t="s">
        <v>702</v>
      </c>
      <c r="D348" s="8" t="n">
        <v>36.6505374864665</v>
      </c>
      <c r="E348" s="8" t="s">
        <v>18</v>
      </c>
      <c r="F348" s="35" t="s">
        <v>18</v>
      </c>
      <c r="G348" s="8" t="s">
        <v>18</v>
      </c>
      <c r="H348" s="8" t="s">
        <v>18</v>
      </c>
      <c r="I348" s="9" t="s">
        <v>18</v>
      </c>
    </row>
    <row r="349" s="10" customFormat="true" ht="15" hidden="false" customHeight="false" outlineLevel="0" collapsed="false">
      <c r="A349" s="6" t="n">
        <v>347</v>
      </c>
      <c r="B349" s="46" t="s">
        <v>703</v>
      </c>
      <c r="C349" s="46" t="s">
        <v>704</v>
      </c>
      <c r="D349" s="8" t="n">
        <v>9.86745240020253</v>
      </c>
      <c r="E349" s="8" t="s">
        <v>18</v>
      </c>
      <c r="F349" s="35" t="s">
        <v>18</v>
      </c>
      <c r="G349" s="8" t="s">
        <v>18</v>
      </c>
      <c r="H349" s="8" t="s">
        <v>18</v>
      </c>
      <c r="I349" s="9" t="s">
        <v>18</v>
      </c>
    </row>
    <row r="350" s="10" customFormat="true" ht="15" hidden="false" customHeight="false" outlineLevel="0" collapsed="false">
      <c r="A350" s="6" t="n">
        <v>348</v>
      </c>
      <c r="B350" s="46" t="s">
        <v>705</v>
      </c>
      <c r="C350" s="46" t="s">
        <v>706</v>
      </c>
      <c r="D350" s="8" t="s">
        <v>18</v>
      </c>
      <c r="E350" s="8" t="s">
        <v>18</v>
      </c>
      <c r="F350" s="35" t="s">
        <v>18</v>
      </c>
      <c r="G350" s="8" t="n">
        <v>3.25606313799316</v>
      </c>
      <c r="H350" s="8" t="n">
        <v>7.81614287692095</v>
      </c>
      <c r="I350" s="9" t="s">
        <v>18</v>
      </c>
    </row>
    <row r="351" s="10" customFormat="true" ht="15" hidden="false" customHeight="false" outlineLevel="0" collapsed="false">
      <c r="A351" s="6" t="n">
        <v>349</v>
      </c>
      <c r="B351" s="46" t="s">
        <v>707</v>
      </c>
      <c r="C351" s="46" t="s">
        <v>708</v>
      </c>
      <c r="D351" s="8" t="s">
        <v>18</v>
      </c>
      <c r="E351" s="8" t="n">
        <v>11.218569422061</v>
      </c>
      <c r="F351" s="35" t="s">
        <v>18</v>
      </c>
      <c r="G351" s="8" t="s">
        <v>18</v>
      </c>
      <c r="H351" s="8" t="s">
        <v>18</v>
      </c>
      <c r="I351" s="9" t="s">
        <v>18</v>
      </c>
    </row>
    <row r="352" s="10" customFormat="true" ht="15" hidden="false" customHeight="false" outlineLevel="0" collapsed="false">
      <c r="A352" s="6" t="n">
        <v>350</v>
      </c>
      <c r="B352" s="46" t="s">
        <v>709</v>
      </c>
      <c r="C352" s="46" t="s">
        <v>710</v>
      </c>
      <c r="D352" s="8" t="s">
        <v>18</v>
      </c>
      <c r="E352" s="8" t="s">
        <v>18</v>
      </c>
      <c r="F352" s="35" t="s">
        <v>18</v>
      </c>
      <c r="G352" s="8" t="n">
        <v>10.8535437933105</v>
      </c>
      <c r="H352" s="8" t="s">
        <v>18</v>
      </c>
      <c r="I352" s="9" t="s">
        <v>18</v>
      </c>
    </row>
    <row r="353" s="10" customFormat="true" ht="15" hidden="false" customHeight="false" outlineLevel="0" collapsed="false">
      <c r="A353" s="6" t="n">
        <v>351</v>
      </c>
      <c r="B353" s="46" t="s">
        <v>711</v>
      </c>
      <c r="C353" s="46" t="s">
        <v>712</v>
      </c>
      <c r="D353" s="8" t="n">
        <v>12.6867245145461</v>
      </c>
      <c r="E353" s="8" t="n">
        <v>24.0397916187022</v>
      </c>
      <c r="F353" s="35" t="n">
        <v>76</v>
      </c>
      <c r="G353" s="8" t="n">
        <v>57.5237821045458</v>
      </c>
      <c r="H353" s="8" t="n">
        <v>179.771286169182</v>
      </c>
      <c r="I353" s="9" t="n">
        <v>35.841457137528</v>
      </c>
    </row>
    <row r="354" s="10" customFormat="true" ht="15" hidden="false" customHeight="false" outlineLevel="0" collapsed="false">
      <c r="A354" s="6" t="n">
        <v>352</v>
      </c>
      <c r="B354" s="46" t="s">
        <v>713</v>
      </c>
      <c r="C354" s="46" t="s">
        <v>714</v>
      </c>
      <c r="D354" s="8" t="n">
        <v>5.63854422868716</v>
      </c>
      <c r="E354" s="8" t="n">
        <v>4.80795832374043</v>
      </c>
      <c r="F354" s="35" t="n">
        <v>16</v>
      </c>
      <c r="G354" s="8" t="n">
        <v>6.51212627598632</v>
      </c>
      <c r="H354" s="8" t="n">
        <v>15.6322857538419</v>
      </c>
      <c r="I354" s="9" t="s">
        <v>18</v>
      </c>
    </row>
    <row r="355" s="10" customFormat="true" ht="15" hidden="false" customHeight="false" outlineLevel="0" collapsed="false">
      <c r="A355" s="6" t="n">
        <v>353</v>
      </c>
      <c r="B355" s="46" t="s">
        <v>715</v>
      </c>
      <c r="C355" s="46" t="s">
        <v>716</v>
      </c>
      <c r="D355" s="8" t="s">
        <v>18</v>
      </c>
      <c r="E355" s="8" t="s">
        <v>18</v>
      </c>
      <c r="F355" s="35" t="s">
        <v>18</v>
      </c>
      <c r="G355" s="8" t="s">
        <v>18</v>
      </c>
      <c r="H355" s="8" t="n">
        <v>5.86210715769071</v>
      </c>
      <c r="I355" s="9" t="n">
        <v>5.37621857062919</v>
      </c>
    </row>
    <row r="356" s="10" customFormat="true" ht="15" hidden="false" customHeight="false" outlineLevel="0" collapsed="false">
      <c r="A356" s="6" t="n">
        <v>354</v>
      </c>
      <c r="B356" s="46" t="s">
        <v>717</v>
      </c>
      <c r="C356" s="46" t="s">
        <v>718</v>
      </c>
      <c r="D356" s="8" t="s">
        <v>18</v>
      </c>
      <c r="E356" s="8" t="s">
        <v>18</v>
      </c>
      <c r="F356" s="35" t="n">
        <v>3</v>
      </c>
      <c r="G356" s="8" t="s">
        <v>18</v>
      </c>
      <c r="H356" s="8" t="s">
        <v>18</v>
      </c>
      <c r="I356" s="9" t="s">
        <v>18</v>
      </c>
    </row>
    <row r="357" s="10" customFormat="true" ht="15" hidden="false" customHeight="false" outlineLevel="0" collapsed="false">
      <c r="A357" s="6" t="n">
        <v>355</v>
      </c>
      <c r="B357" s="46" t="s">
        <v>719</v>
      </c>
      <c r="C357" s="46" t="s">
        <v>720</v>
      </c>
      <c r="D357" s="8" t="n">
        <v>11.2770884573743</v>
      </c>
      <c r="E357" s="8" t="s">
        <v>18</v>
      </c>
      <c r="F357" s="35" t="n">
        <v>4</v>
      </c>
      <c r="G357" s="8" t="s">
        <v>18</v>
      </c>
      <c r="H357" s="8" t="n">
        <v>5.86210715769071</v>
      </c>
      <c r="I357" s="9" t="s">
        <v>18</v>
      </c>
    </row>
    <row r="358" s="10" customFormat="true" ht="15" hidden="false" customHeight="false" outlineLevel="0" collapsed="false">
      <c r="A358" s="6" t="n">
        <v>356</v>
      </c>
      <c r="B358" s="46" t="s">
        <v>721</v>
      </c>
      <c r="C358" s="46" t="s">
        <v>722</v>
      </c>
      <c r="D358" s="8" t="n">
        <v>32.4216293149512</v>
      </c>
      <c r="E358" s="8" t="n">
        <v>30.4504027170227</v>
      </c>
      <c r="F358" s="35" t="n">
        <v>14</v>
      </c>
      <c r="G358" s="8" t="n">
        <v>35.8166945179248</v>
      </c>
      <c r="H358" s="8" t="n">
        <v>41.034750103835</v>
      </c>
      <c r="I358" s="9" t="n">
        <v>44.80182142191</v>
      </c>
    </row>
    <row r="359" s="10" customFormat="true" ht="15" hidden="false" customHeight="false" outlineLevel="0" collapsed="false">
      <c r="A359" s="6" t="n">
        <v>357</v>
      </c>
      <c r="B359" s="46" t="s">
        <v>723</v>
      </c>
      <c r="C359" s="46" t="s">
        <v>724</v>
      </c>
      <c r="D359" s="8" t="s">
        <v>18</v>
      </c>
      <c r="E359" s="8" t="s">
        <v>18</v>
      </c>
      <c r="F359" s="35" t="n">
        <v>8</v>
      </c>
      <c r="G359" s="8" t="n">
        <v>9.76818941397948</v>
      </c>
      <c r="H359" s="8" t="n">
        <v>9.77017859615118</v>
      </c>
      <c r="I359" s="9" t="n">
        <v>10.7524371412584</v>
      </c>
    </row>
    <row r="360" s="10" customFormat="true" ht="15" hidden="false" customHeight="false" outlineLevel="0" collapsed="false">
      <c r="A360" s="6" t="n">
        <v>358</v>
      </c>
      <c r="B360" s="46" t="s">
        <v>725</v>
      </c>
      <c r="C360" s="46" t="s">
        <v>726</v>
      </c>
      <c r="D360" s="8" t="s">
        <v>18</v>
      </c>
      <c r="E360" s="8" t="s">
        <v>18</v>
      </c>
      <c r="F360" s="35" t="s">
        <v>18</v>
      </c>
      <c r="G360" s="8" t="s">
        <v>18</v>
      </c>
      <c r="H360" s="8" t="s">
        <v>18</v>
      </c>
      <c r="I360" s="9" t="n">
        <v>5.37621857062919</v>
      </c>
    </row>
    <row r="361" s="10" customFormat="true" ht="15" hidden="false" customHeight="false" outlineLevel="0" collapsed="false">
      <c r="A361" s="6" t="n">
        <v>359</v>
      </c>
      <c r="B361" s="46" t="s">
        <v>727</v>
      </c>
      <c r="C361" s="46" t="s">
        <v>728</v>
      </c>
      <c r="D361" s="8" t="s">
        <v>18</v>
      </c>
      <c r="E361" s="8" t="s">
        <v>18</v>
      </c>
      <c r="F361" s="35" t="s">
        <v>18</v>
      </c>
      <c r="G361" s="8" t="n">
        <v>3.25606313799316</v>
      </c>
      <c r="H361" s="8" t="s">
        <v>18</v>
      </c>
      <c r="I361" s="9" t="s">
        <v>18</v>
      </c>
    </row>
    <row r="362" s="10" customFormat="true" ht="14.25" hidden="false" customHeight="false" outlineLevel="0" collapsed="false">
      <c r="A362" s="6" t="n">
        <v>360</v>
      </c>
      <c r="B362" s="46" t="s">
        <v>729</v>
      </c>
      <c r="C362" s="46" t="s">
        <v>730</v>
      </c>
      <c r="D362" s="8" t="n">
        <v>11.2770884573743</v>
      </c>
      <c r="E362" s="8" t="n">
        <v>8.01326387290072</v>
      </c>
      <c r="F362" s="8" t="n">
        <v>7</v>
      </c>
      <c r="G362" s="8" t="n">
        <v>6.51212627598632</v>
      </c>
      <c r="H362" s="8" t="n">
        <v>15.6322857538419</v>
      </c>
      <c r="I362" s="9" t="n">
        <v>125.445099981348</v>
      </c>
    </row>
    <row r="363" s="10" customFormat="true" ht="15" hidden="false" customHeight="false" outlineLevel="0" collapsed="false">
      <c r="A363" s="6" t="n">
        <v>361</v>
      </c>
      <c r="B363" s="46" t="s">
        <v>731</v>
      </c>
      <c r="C363" s="46" t="s">
        <v>732</v>
      </c>
      <c r="D363" s="8" t="n">
        <v>5.63854422868716</v>
      </c>
      <c r="E363" s="8" t="n">
        <v>11.218569422061</v>
      </c>
      <c r="F363" s="35" t="n">
        <v>7</v>
      </c>
      <c r="G363" s="8" t="n">
        <v>4.34141751732421</v>
      </c>
      <c r="H363" s="8" t="n">
        <v>29.3105357884536</v>
      </c>
      <c r="I363" s="9" t="n">
        <v>10.7524371412584</v>
      </c>
    </row>
    <row r="364" s="10" customFormat="true" ht="15" hidden="false" customHeight="false" outlineLevel="0" collapsed="false">
      <c r="A364" s="6" t="n">
        <v>362</v>
      </c>
      <c r="B364" s="46" t="s">
        <v>733</v>
      </c>
      <c r="C364" s="46" t="s">
        <v>734</v>
      </c>
      <c r="D364" s="8" t="n">
        <v>42.2890817151537</v>
      </c>
      <c r="E364" s="8" t="n">
        <v>41.6689721390837</v>
      </c>
      <c r="F364" s="35" t="n">
        <v>17</v>
      </c>
      <c r="G364" s="8" t="n">
        <v>122.645044864409</v>
      </c>
      <c r="H364" s="8" t="n">
        <v>35.1726429461443</v>
      </c>
      <c r="I364" s="9" t="n">
        <v>23.2969471393932</v>
      </c>
    </row>
    <row r="365" s="10" customFormat="true" ht="15" hidden="false" customHeight="false" outlineLevel="0" collapsed="false">
      <c r="A365" s="6" t="n">
        <v>363</v>
      </c>
      <c r="B365" s="46" t="s">
        <v>735</v>
      </c>
      <c r="C365" s="46" t="s">
        <v>736</v>
      </c>
      <c r="D365" s="8" t="s">
        <v>18</v>
      </c>
      <c r="E365" s="8" t="n">
        <v>6.41061109832058</v>
      </c>
      <c r="F365" s="35" t="n">
        <v>3</v>
      </c>
      <c r="G365" s="8" t="s">
        <v>18</v>
      </c>
      <c r="H365" s="8" t="n">
        <v>7.81614287692095</v>
      </c>
      <c r="I365" s="9" t="s">
        <v>18</v>
      </c>
    </row>
    <row r="366" s="10" customFormat="true" ht="15" hidden="false" customHeight="false" outlineLevel="0" collapsed="false">
      <c r="A366" s="6" t="n">
        <v>364</v>
      </c>
      <c r="B366" s="46" t="s">
        <v>737</v>
      </c>
      <c r="C366" s="46" t="s">
        <v>738</v>
      </c>
      <c r="D366" s="8" t="n">
        <v>38.0601735436383</v>
      </c>
      <c r="E366" s="8" t="n">
        <v>64.1061109832058</v>
      </c>
      <c r="F366" s="35" t="n">
        <v>17</v>
      </c>
      <c r="G366" s="8" t="n">
        <v>34.7313401385937</v>
      </c>
      <c r="H366" s="8" t="n">
        <v>46.8968572615257</v>
      </c>
      <c r="I366" s="9" t="n">
        <v>30.4652385668988</v>
      </c>
    </row>
    <row r="367" s="10" customFormat="true" ht="15" hidden="false" customHeight="false" outlineLevel="0" collapsed="false">
      <c r="A367" s="6" t="n">
        <v>365</v>
      </c>
      <c r="B367" s="46" t="s">
        <v>739</v>
      </c>
      <c r="C367" s="46" t="s">
        <v>740</v>
      </c>
      <c r="D367" s="8" t="n">
        <v>76.1203470872766</v>
      </c>
      <c r="E367" s="8" t="n">
        <v>128.212221966412</v>
      </c>
      <c r="F367" s="35" t="n">
        <v>77</v>
      </c>
      <c r="G367" s="8" t="n">
        <v>86.8283503464843</v>
      </c>
      <c r="H367" s="8" t="n">
        <v>146.552678942268</v>
      </c>
      <c r="I367" s="9" t="n">
        <v>91.3957157006963</v>
      </c>
    </row>
    <row r="368" s="10" customFormat="true" ht="15" hidden="false" customHeight="false" outlineLevel="0" collapsed="false">
      <c r="A368" s="6" t="n">
        <v>366</v>
      </c>
      <c r="B368" s="46" t="s">
        <v>741</v>
      </c>
      <c r="C368" s="46" t="s">
        <v>742</v>
      </c>
      <c r="D368" s="8" t="n">
        <v>4.22890817151537</v>
      </c>
      <c r="E368" s="8" t="n">
        <v>14.4238749712213</v>
      </c>
      <c r="F368" s="35" t="n">
        <v>12</v>
      </c>
      <c r="G368" s="8" t="s">
        <v>18</v>
      </c>
      <c r="H368" s="8" t="n">
        <v>19.5403571923024</v>
      </c>
      <c r="I368" s="9" t="n">
        <v>5.37621857062919</v>
      </c>
    </row>
    <row r="369" s="10" customFormat="true" ht="15" hidden="false" customHeight="false" outlineLevel="0" collapsed="false">
      <c r="A369" s="6" t="n">
        <v>367</v>
      </c>
      <c r="B369" s="46" t="s">
        <v>743</v>
      </c>
      <c r="C369" s="46" t="s">
        <v>744</v>
      </c>
      <c r="D369" s="8" t="s">
        <v>18</v>
      </c>
      <c r="E369" s="8" t="n">
        <v>14.4238749712213</v>
      </c>
      <c r="F369" s="35" t="s">
        <v>18</v>
      </c>
      <c r="G369" s="8" t="s">
        <v>18</v>
      </c>
      <c r="H369" s="8" t="s">
        <v>18</v>
      </c>
      <c r="I369" s="9" t="n">
        <v>7.16829142750559</v>
      </c>
    </row>
    <row r="370" s="10" customFormat="true" ht="15" hidden="false" customHeight="false" outlineLevel="0" collapsed="false">
      <c r="A370" s="6" t="n">
        <v>368</v>
      </c>
      <c r="B370" s="46" t="s">
        <v>745</v>
      </c>
      <c r="C370" s="46" t="s">
        <v>746</v>
      </c>
      <c r="D370" s="8" t="n">
        <v>54.9758062296998</v>
      </c>
      <c r="E370" s="8" t="n">
        <v>136.225485839312</v>
      </c>
      <c r="F370" s="35" t="n">
        <v>72</v>
      </c>
      <c r="G370" s="8" t="n">
        <v>88.9990591051464</v>
      </c>
      <c r="H370" s="8" t="n">
        <v>46.8968572615257</v>
      </c>
      <c r="I370" s="9" t="n">
        <v>168.454848546381</v>
      </c>
    </row>
    <row r="371" s="10" customFormat="true" ht="15" hidden="false" customHeight="false" outlineLevel="0" collapsed="false">
      <c r="A371" s="6" t="n">
        <v>369</v>
      </c>
      <c r="B371" s="46" t="s">
        <v>747</v>
      </c>
      <c r="C371" s="46" t="s">
        <v>748</v>
      </c>
      <c r="D371" s="8" t="s">
        <v>18</v>
      </c>
      <c r="E371" s="8" t="n">
        <v>4.80795832374043</v>
      </c>
      <c r="F371" s="35" t="s">
        <v>18</v>
      </c>
      <c r="G371" s="8" t="s">
        <v>18</v>
      </c>
      <c r="H371" s="8" t="s">
        <v>18</v>
      </c>
      <c r="I371" s="9" t="s">
        <v>18</v>
      </c>
    </row>
    <row r="372" s="10" customFormat="true" ht="15" hidden="false" customHeight="false" outlineLevel="0" collapsed="false">
      <c r="A372" s="6" t="n">
        <v>370</v>
      </c>
      <c r="B372" s="46" t="s">
        <v>749</v>
      </c>
      <c r="C372" s="46" t="s">
        <v>750</v>
      </c>
      <c r="D372" s="8" t="n">
        <v>179.023779260817</v>
      </c>
      <c r="E372" s="8" t="n">
        <v>782.09455399511</v>
      </c>
      <c r="F372" s="35" t="n">
        <v>875</v>
      </c>
      <c r="G372" s="8" t="n">
        <v>958.36791694932</v>
      </c>
      <c r="H372" s="8" t="n">
        <v>162.18496469611</v>
      </c>
      <c r="I372" s="9" t="n">
        <v>188.167649972022</v>
      </c>
    </row>
    <row r="373" s="10" customFormat="true" ht="15" hidden="false" customHeight="false" outlineLevel="0" collapsed="false">
      <c r="A373" s="6" t="n">
        <v>371</v>
      </c>
      <c r="B373" s="46" t="s">
        <v>751</v>
      </c>
      <c r="C373" s="46" t="s">
        <v>752</v>
      </c>
      <c r="D373" s="8" t="n">
        <v>429.938997437396</v>
      </c>
      <c r="E373" s="8" t="n">
        <v>722.796401335645</v>
      </c>
      <c r="F373" s="35" t="n">
        <v>322</v>
      </c>
      <c r="G373" s="8" t="n">
        <v>318.008833143999</v>
      </c>
      <c r="H373" s="8" t="n">
        <v>418.163643915271</v>
      </c>
      <c r="I373" s="9" t="n">
        <v>267.018855674583</v>
      </c>
    </row>
    <row r="374" s="10" customFormat="true" ht="15" hidden="false" customHeight="false" outlineLevel="0" collapsed="false">
      <c r="A374" s="6" t="n">
        <v>372</v>
      </c>
      <c r="B374" s="46" t="s">
        <v>753</v>
      </c>
      <c r="C374" s="46" t="s">
        <v>754</v>
      </c>
      <c r="D374" s="8" t="n">
        <v>1126.29920968026</v>
      </c>
      <c r="E374" s="8" t="n">
        <v>2480.90649505006</v>
      </c>
      <c r="F374" s="35" t="n">
        <v>2822</v>
      </c>
      <c r="G374" s="8" t="n">
        <v>944.258310018017</v>
      </c>
      <c r="H374" s="8" t="n">
        <v>1619.89561124187</v>
      </c>
      <c r="I374" s="9" t="n">
        <v>1992.78501684655</v>
      </c>
    </row>
    <row r="375" s="10" customFormat="true" ht="15" hidden="false" customHeight="false" outlineLevel="0" collapsed="false">
      <c r="A375" s="6" t="n">
        <v>373</v>
      </c>
      <c r="B375" s="46" t="s">
        <v>755</v>
      </c>
      <c r="C375" s="46" t="s">
        <v>756</v>
      </c>
      <c r="D375" s="8" t="n">
        <v>26.783085086264</v>
      </c>
      <c r="E375" s="8" t="n">
        <v>57.6954998848852</v>
      </c>
      <c r="F375" s="35" t="n">
        <v>35</v>
      </c>
      <c r="G375" s="8" t="n">
        <v>20.62173320729</v>
      </c>
      <c r="H375" s="8" t="n">
        <v>33.218607226914</v>
      </c>
      <c r="I375" s="9" t="n">
        <v>39.4256028512808</v>
      </c>
    </row>
    <row r="376" s="10" customFormat="true" ht="15" hidden="false" customHeight="false" outlineLevel="0" collapsed="false">
      <c r="A376" s="6" t="n">
        <v>374</v>
      </c>
      <c r="B376" s="46" t="s">
        <v>757</v>
      </c>
      <c r="C376" s="46" t="s">
        <v>758</v>
      </c>
      <c r="D376" s="8" t="n">
        <v>9.86745240020253</v>
      </c>
      <c r="E376" s="8" t="n">
        <v>32.0530554916029</v>
      </c>
      <c r="F376" s="35" t="n">
        <v>36</v>
      </c>
      <c r="G376" s="8" t="n">
        <v>17.3656700692969</v>
      </c>
      <c r="H376" s="8" t="n">
        <v>29.3105357884536</v>
      </c>
      <c r="I376" s="9" t="n">
        <v>23.2969471393932</v>
      </c>
    </row>
    <row r="377" s="10" customFormat="true" ht="15" hidden="false" customHeight="false" outlineLevel="0" collapsed="false">
      <c r="A377" s="6" t="n">
        <v>375</v>
      </c>
      <c r="B377" s="46" t="s">
        <v>759</v>
      </c>
      <c r="C377" s="46" t="s">
        <v>760</v>
      </c>
      <c r="D377" s="8" t="n">
        <v>8.45781634303074</v>
      </c>
      <c r="E377" s="8" t="n">
        <v>14.4238749712213</v>
      </c>
      <c r="F377" s="35" t="n">
        <v>8</v>
      </c>
      <c r="G377" s="8" t="n">
        <v>6.51212627598632</v>
      </c>
      <c r="H377" s="8" t="n">
        <v>7.81614287692095</v>
      </c>
      <c r="I377" s="9" t="n">
        <v>19.7128014256404</v>
      </c>
    </row>
    <row r="378" s="10" customFormat="true" ht="15" hidden="false" customHeight="false" outlineLevel="0" collapsed="false">
      <c r="A378" s="6" t="n">
        <v>376</v>
      </c>
      <c r="B378" s="46" t="s">
        <v>761</v>
      </c>
      <c r="C378" s="46" t="s">
        <v>762</v>
      </c>
      <c r="D378" s="8" t="s">
        <v>18</v>
      </c>
      <c r="E378" s="8" t="n">
        <v>14.4238749712213</v>
      </c>
      <c r="F378" s="35" t="n">
        <v>3</v>
      </c>
      <c r="G378" s="8" t="n">
        <v>9.76818941397948</v>
      </c>
      <c r="H378" s="8" t="n">
        <v>15.6322857538419</v>
      </c>
      <c r="I378" s="9" t="n">
        <v>10.7524371412584</v>
      </c>
    </row>
    <row r="379" s="10" customFormat="true" ht="15" hidden="false" customHeight="false" outlineLevel="0" collapsed="false">
      <c r="A379" s="6" t="n">
        <v>377</v>
      </c>
      <c r="B379" s="46" t="s">
        <v>763</v>
      </c>
      <c r="C379" s="46" t="s">
        <v>764</v>
      </c>
      <c r="D379" s="8" t="n">
        <v>6633.74728505044</v>
      </c>
      <c r="E379" s="8" t="n">
        <v>5827.2454883734</v>
      </c>
      <c r="F379" s="35" t="n">
        <v>2100</v>
      </c>
      <c r="G379" s="8" t="n">
        <v>3847.58127472859</v>
      </c>
      <c r="H379" s="8" t="n">
        <v>8492.23923577461</v>
      </c>
      <c r="I379" s="9" t="n">
        <v>4003.49076226187</v>
      </c>
    </row>
    <row r="380" s="10" customFormat="true" ht="15" hidden="false" customHeight="false" outlineLevel="0" collapsed="false">
      <c r="A380" s="6" t="n">
        <v>378</v>
      </c>
      <c r="B380" s="46" t="s">
        <v>765</v>
      </c>
      <c r="C380" s="46" t="s">
        <v>766</v>
      </c>
      <c r="D380" s="8" t="s">
        <v>18</v>
      </c>
      <c r="E380" s="8" t="n">
        <v>12.8212221966412</v>
      </c>
      <c r="F380" s="35" t="s">
        <v>18</v>
      </c>
      <c r="G380" s="8" t="s">
        <v>18</v>
      </c>
      <c r="H380" s="8" t="n">
        <v>5.86210715769071</v>
      </c>
      <c r="I380" s="9" t="s">
        <v>18</v>
      </c>
    </row>
    <row r="381" s="10" customFormat="true" ht="15" hidden="false" customHeight="false" outlineLevel="0" collapsed="false">
      <c r="A381" s="6" t="n">
        <v>379</v>
      </c>
      <c r="B381" s="46" t="s">
        <v>767</v>
      </c>
      <c r="C381" s="46" t="s">
        <v>768</v>
      </c>
      <c r="D381" s="8" t="n">
        <v>18.3252687432333</v>
      </c>
      <c r="E381" s="8" t="n">
        <v>6.41061109832058</v>
      </c>
      <c r="F381" s="35" t="n">
        <v>12</v>
      </c>
      <c r="G381" s="8" t="n">
        <v>9.76818941397948</v>
      </c>
      <c r="H381" s="8" t="n">
        <v>11.7242143153814</v>
      </c>
      <c r="I381" s="9" t="n">
        <v>12.5445099981348</v>
      </c>
    </row>
    <row r="382" s="10" customFormat="true" ht="15" hidden="false" customHeight="false" outlineLevel="0" collapsed="false">
      <c r="A382" s="6" t="n">
        <v>380</v>
      </c>
      <c r="B382" s="46" t="s">
        <v>769</v>
      </c>
      <c r="C382" s="46" t="s">
        <v>770</v>
      </c>
      <c r="D382" s="8" t="s">
        <v>18</v>
      </c>
      <c r="E382" s="8" t="s">
        <v>18</v>
      </c>
      <c r="F382" s="35" t="s">
        <v>18</v>
      </c>
      <c r="G382" s="8" t="s">
        <v>18</v>
      </c>
      <c r="H382" s="8" t="n">
        <v>68.3912501730583</v>
      </c>
      <c r="I382" s="9" t="s">
        <v>18</v>
      </c>
    </row>
    <row r="383" s="10" customFormat="true" ht="15" hidden="false" customHeight="false" outlineLevel="0" collapsed="false">
      <c r="A383" s="6" t="n">
        <v>381</v>
      </c>
      <c r="B383" s="46" t="s">
        <v>771</v>
      </c>
      <c r="C383" s="46" t="s">
        <v>772</v>
      </c>
      <c r="D383" s="8" t="n">
        <v>22.5541769147486</v>
      </c>
      <c r="E383" s="8" t="n">
        <v>33.655708266183</v>
      </c>
      <c r="F383" s="35" t="n">
        <v>64</v>
      </c>
      <c r="G383" s="8" t="n">
        <v>79.2308696911669</v>
      </c>
      <c r="H383" s="8" t="n">
        <v>74.253357330749</v>
      </c>
      <c r="I383" s="9" t="n">
        <v>69.8908414181795</v>
      </c>
    </row>
    <row r="384" s="10" customFormat="true" ht="15" hidden="false" customHeight="false" outlineLevel="0" collapsed="false">
      <c r="A384" s="6" t="n">
        <v>382</v>
      </c>
      <c r="B384" s="46" t="s">
        <v>773</v>
      </c>
      <c r="C384" s="46" t="s">
        <v>774</v>
      </c>
      <c r="D384" s="8" t="n">
        <v>56.3854422868716</v>
      </c>
      <c r="E384" s="8" t="n">
        <v>67.311416532366</v>
      </c>
      <c r="F384" s="35" t="n">
        <v>22</v>
      </c>
      <c r="G384" s="8" t="n">
        <v>24.9631507246142</v>
      </c>
      <c r="H384" s="8" t="n">
        <v>9.77017859615118</v>
      </c>
      <c r="I384" s="9" t="n">
        <v>35.841457137528</v>
      </c>
    </row>
    <row r="385" s="10" customFormat="true" ht="15" hidden="false" customHeight="false" outlineLevel="0" collapsed="false">
      <c r="A385" s="6" t="n">
        <v>383</v>
      </c>
      <c r="B385" s="46" t="s">
        <v>775</v>
      </c>
      <c r="C385" s="46" t="s">
        <v>776</v>
      </c>
      <c r="D385" s="8" t="n">
        <v>5.63854422868716</v>
      </c>
      <c r="E385" s="8" t="s">
        <v>18</v>
      </c>
      <c r="F385" s="35" t="s">
        <v>18</v>
      </c>
      <c r="G385" s="8" t="s">
        <v>18</v>
      </c>
      <c r="H385" s="8" t="n">
        <v>21.4943929115326</v>
      </c>
      <c r="I385" s="9" t="s">
        <v>18</v>
      </c>
    </row>
    <row r="386" s="10" customFormat="true" ht="15" hidden="false" customHeight="false" outlineLevel="0" collapsed="false">
      <c r="A386" s="6" t="n">
        <v>384</v>
      </c>
      <c r="B386" s="46" t="s">
        <v>777</v>
      </c>
      <c r="C386" s="46" t="s">
        <v>778</v>
      </c>
      <c r="D386" s="8" t="n">
        <v>42.2890817151537</v>
      </c>
      <c r="E386" s="8" t="n">
        <v>6.41061109832058</v>
      </c>
      <c r="F386" s="35" t="n">
        <v>50</v>
      </c>
      <c r="G386" s="8" t="n">
        <v>4.34141751732421</v>
      </c>
      <c r="H386" s="8" t="n">
        <v>107.471964557663</v>
      </c>
      <c r="I386" s="9" t="n">
        <v>555.542585631683</v>
      </c>
    </row>
    <row r="387" s="10" customFormat="true" ht="15" hidden="false" customHeight="false" outlineLevel="0" collapsed="false">
      <c r="A387" s="6" t="n">
        <v>385</v>
      </c>
      <c r="B387" s="46" t="s">
        <v>779</v>
      </c>
      <c r="C387" s="46" t="s">
        <v>780</v>
      </c>
      <c r="D387" s="8" t="n">
        <v>19.7349048004051</v>
      </c>
      <c r="E387" s="8" t="s">
        <v>18</v>
      </c>
      <c r="F387" s="35" t="s">
        <v>18</v>
      </c>
      <c r="G387" s="8" t="s">
        <v>18</v>
      </c>
      <c r="H387" s="8" t="n">
        <v>5.86210715769071</v>
      </c>
      <c r="I387" s="9" t="n">
        <v>10.7524371412584</v>
      </c>
    </row>
    <row r="388" s="10" customFormat="true" ht="15" hidden="false" customHeight="false" outlineLevel="0" collapsed="false">
      <c r="A388" s="6" t="n">
        <v>386</v>
      </c>
      <c r="B388" s="46" t="s">
        <v>781</v>
      </c>
      <c r="C388" s="46" t="s">
        <v>782</v>
      </c>
      <c r="D388" s="8" t="s">
        <v>18</v>
      </c>
      <c r="E388" s="8" t="n">
        <v>4.80795832374043</v>
      </c>
      <c r="F388" s="35" t="s">
        <v>18</v>
      </c>
      <c r="G388" s="8" t="s">
        <v>18</v>
      </c>
      <c r="H388" s="8" t="s">
        <v>18</v>
      </c>
      <c r="I388" s="9" t="s">
        <v>18</v>
      </c>
    </row>
    <row r="389" s="10" customFormat="true" ht="15" hidden="false" customHeight="false" outlineLevel="0" collapsed="false">
      <c r="A389" s="6" t="n">
        <v>387</v>
      </c>
      <c r="B389" s="46" t="s">
        <v>783</v>
      </c>
      <c r="C389" s="46" t="s">
        <v>784</v>
      </c>
      <c r="D389" s="8" t="n">
        <v>73.3010749729331</v>
      </c>
      <c r="E389" s="8" t="n">
        <v>46.4769304628242</v>
      </c>
      <c r="F389" s="35" t="n">
        <v>11</v>
      </c>
      <c r="G389" s="8" t="n">
        <v>26.0485051039453</v>
      </c>
      <c r="H389" s="8" t="n">
        <v>66.4372144538281</v>
      </c>
      <c r="I389" s="9" t="n">
        <v>35.841457137528</v>
      </c>
    </row>
    <row r="390" s="10" customFormat="true" ht="15" hidden="false" customHeight="false" outlineLevel="0" collapsed="false">
      <c r="A390" s="6" t="n">
        <v>388</v>
      </c>
      <c r="B390" s="46" t="s">
        <v>785</v>
      </c>
      <c r="C390" s="46" t="s">
        <v>786</v>
      </c>
      <c r="D390" s="8" t="n">
        <v>197.349048004051</v>
      </c>
      <c r="E390" s="8" t="n">
        <v>115.39099976977</v>
      </c>
      <c r="F390" s="35" t="n">
        <v>18</v>
      </c>
      <c r="G390" s="8" t="n">
        <v>23.8777963452832</v>
      </c>
      <c r="H390" s="8" t="n">
        <v>89.8856430845909</v>
      </c>
      <c r="I390" s="9" t="n">
        <v>129.029245695101</v>
      </c>
    </row>
    <row r="391" s="10" customFormat="true" ht="15" hidden="false" customHeight="false" outlineLevel="0" collapsed="false">
      <c r="A391" s="6" t="n">
        <v>389</v>
      </c>
      <c r="B391" s="46" t="s">
        <v>787</v>
      </c>
      <c r="C391" s="46" t="s">
        <v>788</v>
      </c>
      <c r="D391" s="8" t="n">
        <v>94.4456158305099</v>
      </c>
      <c r="E391" s="8" t="n">
        <v>157.059971908854</v>
      </c>
      <c r="F391" s="35" t="n">
        <v>69</v>
      </c>
      <c r="G391" s="8" t="n">
        <v>57.5237821045458</v>
      </c>
      <c r="H391" s="8" t="n">
        <v>70.3452858922885</v>
      </c>
      <c r="I391" s="9" t="n">
        <v>77.0591328456851</v>
      </c>
    </row>
    <row r="392" s="10" customFormat="true" ht="15" hidden="false" customHeight="false" outlineLevel="0" collapsed="false">
      <c r="A392" s="6" t="n">
        <v>390</v>
      </c>
      <c r="B392" s="46" t="s">
        <v>789</v>
      </c>
      <c r="C392" s="46" t="s">
        <v>790</v>
      </c>
      <c r="D392" s="8" t="n">
        <v>26.783085086264</v>
      </c>
      <c r="E392" s="8" t="n">
        <v>19.2318332949617</v>
      </c>
      <c r="F392" s="35" t="n">
        <v>37</v>
      </c>
      <c r="G392" s="8" t="n">
        <v>28.2192138626074</v>
      </c>
      <c r="H392" s="8" t="n">
        <v>54.7130001384466</v>
      </c>
      <c r="I392" s="9" t="n">
        <v>50.1780399925391</v>
      </c>
    </row>
    <row r="393" s="10" customFormat="true" ht="15" hidden="false" customHeight="false" outlineLevel="0" collapsed="false">
      <c r="A393" s="6" t="n">
        <v>391</v>
      </c>
      <c r="B393" s="46" t="s">
        <v>791</v>
      </c>
      <c r="C393" s="46" t="s">
        <v>792</v>
      </c>
      <c r="D393" s="8" t="n">
        <v>16.9156326860615</v>
      </c>
      <c r="E393" s="8" t="n">
        <v>70.5167220815263</v>
      </c>
      <c r="F393" s="35" t="n">
        <v>170</v>
      </c>
      <c r="G393" s="8" t="n">
        <v>202.961268934907</v>
      </c>
      <c r="H393" s="8" t="n">
        <v>101.609857399972</v>
      </c>
      <c r="I393" s="9" t="n">
        <v>129.029245695101</v>
      </c>
    </row>
    <row r="394" s="10" customFormat="true" ht="15" hidden="false" customHeight="false" outlineLevel="0" collapsed="false">
      <c r="A394" s="6" t="n">
        <v>392</v>
      </c>
      <c r="B394" s="46" t="s">
        <v>793</v>
      </c>
      <c r="C394" s="46" t="s">
        <v>794</v>
      </c>
      <c r="D394" s="8" t="n">
        <v>4.22890817151537</v>
      </c>
      <c r="E394" s="8" t="s">
        <v>18</v>
      </c>
      <c r="F394" s="35" t="n">
        <v>6</v>
      </c>
      <c r="G394" s="8" t="s">
        <v>18</v>
      </c>
      <c r="H394" s="8" t="n">
        <v>7.81614287692095</v>
      </c>
      <c r="I394" s="9" t="s">
        <v>18</v>
      </c>
    </row>
    <row r="395" s="10" customFormat="true" ht="15" hidden="false" customHeight="false" outlineLevel="0" collapsed="false">
      <c r="A395" s="6" t="n">
        <v>393</v>
      </c>
      <c r="B395" s="46" t="s">
        <v>795</v>
      </c>
      <c r="C395" s="46" t="s">
        <v>796</v>
      </c>
      <c r="D395" s="8" t="n">
        <v>14.0963605717179</v>
      </c>
      <c r="E395" s="8" t="n">
        <v>28.8477499424426</v>
      </c>
      <c r="F395" s="35" t="n">
        <v>6</v>
      </c>
      <c r="G395" s="8" t="n">
        <v>14.1096069313037</v>
      </c>
      <c r="H395" s="8" t="n">
        <v>27.3565000692233</v>
      </c>
      <c r="I395" s="9" t="n">
        <v>57.3463314200447</v>
      </c>
    </row>
    <row r="396" s="10" customFormat="true" ht="15" hidden="false" customHeight="false" outlineLevel="0" collapsed="false">
      <c r="A396" s="6" t="n">
        <v>394</v>
      </c>
      <c r="B396" s="46" t="s">
        <v>797</v>
      </c>
      <c r="C396" s="46" t="s">
        <v>798</v>
      </c>
      <c r="D396" s="8" t="n">
        <v>532.842429610937</v>
      </c>
      <c r="E396" s="8" t="n">
        <v>825.366178908774</v>
      </c>
      <c r="F396" s="35" t="n">
        <v>552</v>
      </c>
      <c r="G396" s="8" t="n">
        <v>539.421126527534</v>
      </c>
      <c r="H396" s="8" t="n">
        <v>533.451751349855</v>
      </c>
      <c r="I396" s="9" t="n">
        <v>1994.57708970343</v>
      </c>
    </row>
    <row r="397" s="10" customFormat="true" ht="15" hidden="false" customHeight="false" outlineLevel="0" collapsed="false">
      <c r="A397" s="6" t="n">
        <v>395</v>
      </c>
      <c r="B397" s="46" t="s">
        <v>799</v>
      </c>
      <c r="C397" s="46" t="s">
        <v>800</v>
      </c>
      <c r="D397" s="8" t="s">
        <v>18</v>
      </c>
      <c r="E397" s="8" t="s">
        <v>18</v>
      </c>
      <c r="F397" s="35" t="n">
        <v>4</v>
      </c>
      <c r="G397" s="8" t="s">
        <v>18</v>
      </c>
      <c r="H397" s="8" t="s">
        <v>18</v>
      </c>
      <c r="I397" s="9" t="n">
        <v>5.37621857062919</v>
      </c>
    </row>
    <row r="398" s="10" customFormat="true" ht="15" hidden="false" customHeight="false" outlineLevel="0" collapsed="false">
      <c r="A398" s="6" t="n">
        <v>396</v>
      </c>
      <c r="B398" s="46" t="s">
        <v>801</v>
      </c>
      <c r="C398" s="46" t="s">
        <v>802</v>
      </c>
      <c r="D398" s="8" t="s">
        <v>18</v>
      </c>
      <c r="E398" s="8" t="s">
        <v>18</v>
      </c>
      <c r="F398" s="35" t="n">
        <v>8</v>
      </c>
      <c r="G398" s="8" t="n">
        <v>9.76818941397948</v>
      </c>
      <c r="H398" s="8" t="s">
        <v>18</v>
      </c>
      <c r="I398" s="9" t="s">
        <v>18</v>
      </c>
    </row>
    <row r="399" s="10" customFormat="true" ht="15" hidden="false" customHeight="false" outlineLevel="0" collapsed="false">
      <c r="A399" s="6" t="n">
        <v>397</v>
      </c>
      <c r="B399" s="46" t="s">
        <v>803</v>
      </c>
      <c r="C399" s="46" t="s">
        <v>804</v>
      </c>
      <c r="D399" s="8" t="s">
        <v>18</v>
      </c>
      <c r="E399" s="8" t="n">
        <v>8.01326387290072</v>
      </c>
      <c r="F399" s="35" t="n">
        <v>5</v>
      </c>
      <c r="G399" s="8" t="n">
        <v>8.68283503464843</v>
      </c>
      <c r="H399" s="8" t="n">
        <v>5.86210715769071</v>
      </c>
      <c r="I399" s="9" t="s">
        <v>18</v>
      </c>
    </row>
    <row r="400" s="10" customFormat="true" ht="15" hidden="false" customHeight="false" outlineLevel="0" collapsed="false">
      <c r="A400" s="6" t="n">
        <v>398</v>
      </c>
      <c r="B400" s="46" t="s">
        <v>805</v>
      </c>
      <c r="C400" s="46" t="s">
        <v>806</v>
      </c>
      <c r="D400" s="8" t="n">
        <v>565.264058925888</v>
      </c>
      <c r="E400" s="8" t="n">
        <v>985.631456366788</v>
      </c>
      <c r="F400" s="35" t="n">
        <v>862</v>
      </c>
      <c r="G400" s="8" t="n">
        <v>978.98965015661</v>
      </c>
      <c r="H400" s="8" t="n">
        <v>652.647930222899</v>
      </c>
      <c r="I400" s="9" t="n">
        <v>842.274242731907</v>
      </c>
    </row>
    <row r="401" s="10" customFormat="true" ht="15" hidden="false" customHeight="false" outlineLevel="0" collapsed="false">
      <c r="A401" s="6" t="n">
        <v>399</v>
      </c>
      <c r="B401" s="46" t="s">
        <v>807</v>
      </c>
      <c r="C401" s="46" t="s">
        <v>808</v>
      </c>
      <c r="D401" s="8" t="n">
        <v>8.45781634303074</v>
      </c>
      <c r="E401" s="8" t="n">
        <v>12.8212221966412</v>
      </c>
      <c r="F401" s="35" t="n">
        <v>4</v>
      </c>
      <c r="G401" s="8" t="n">
        <v>8.68283503464843</v>
      </c>
      <c r="H401" s="8" t="s">
        <v>18</v>
      </c>
      <c r="I401" s="9" t="s">
        <v>18</v>
      </c>
    </row>
    <row r="402" s="10" customFormat="true" ht="15" hidden="false" customHeight="false" outlineLevel="0" collapsed="false">
      <c r="A402" s="6" t="n">
        <v>400</v>
      </c>
      <c r="B402" s="46" t="s">
        <v>809</v>
      </c>
      <c r="C402" s="46" t="s">
        <v>810</v>
      </c>
      <c r="D402" s="8" t="n">
        <v>18.3252687432333</v>
      </c>
      <c r="E402" s="8" t="n">
        <v>67.311416532366</v>
      </c>
      <c r="F402" s="35" t="n">
        <v>106</v>
      </c>
      <c r="G402" s="8" t="n">
        <v>136.754651795713</v>
      </c>
      <c r="H402" s="8" t="n">
        <v>99.6558216807421</v>
      </c>
      <c r="I402" s="9" t="n">
        <v>51.9701128494155</v>
      </c>
    </row>
    <row r="403" s="10" customFormat="true" ht="15" hidden="false" customHeight="false" outlineLevel="0" collapsed="false">
      <c r="A403" s="6" t="n">
        <v>401</v>
      </c>
      <c r="B403" s="46" t="s">
        <v>811</v>
      </c>
      <c r="C403" s="46" t="s">
        <v>812</v>
      </c>
      <c r="D403" s="8" t="n">
        <v>6707.04836002338</v>
      </c>
      <c r="E403" s="8" t="n">
        <v>9.61591664748086</v>
      </c>
      <c r="F403" s="35" t="n">
        <v>13</v>
      </c>
      <c r="G403" s="8" t="n">
        <v>8.68283503464843</v>
      </c>
      <c r="H403" s="8" t="n">
        <v>62.5291430153676</v>
      </c>
      <c r="I403" s="9" t="n">
        <v>5.37621857062919</v>
      </c>
    </row>
    <row r="404" s="10" customFormat="true" ht="15" hidden="false" customHeight="false" outlineLevel="0" collapsed="false">
      <c r="A404" s="6" t="n">
        <v>402</v>
      </c>
      <c r="B404" s="46" t="s">
        <v>813</v>
      </c>
      <c r="C404" s="46" t="s">
        <v>814</v>
      </c>
      <c r="D404" s="8" t="n">
        <v>15.5059966288897</v>
      </c>
      <c r="E404" s="8" t="n">
        <v>25.6424443932823</v>
      </c>
      <c r="F404" s="35" t="n">
        <v>10</v>
      </c>
      <c r="G404" s="8" t="n">
        <v>22.7924419659521</v>
      </c>
      <c r="H404" s="8" t="n">
        <v>9.77017859615118</v>
      </c>
      <c r="I404" s="9" t="n">
        <v>14.3365828550112</v>
      </c>
    </row>
    <row r="405" s="10" customFormat="true" ht="15" hidden="false" customHeight="false" outlineLevel="0" collapsed="false">
      <c r="A405" s="6" t="n">
        <v>403</v>
      </c>
      <c r="B405" s="46" t="s">
        <v>815</v>
      </c>
      <c r="C405" s="46" t="s">
        <v>816</v>
      </c>
      <c r="D405" s="8" t="n">
        <v>15.5059966288897</v>
      </c>
      <c r="E405" s="8" t="n">
        <v>16.0265277458014</v>
      </c>
      <c r="F405" s="35" t="n">
        <v>19</v>
      </c>
      <c r="G405" s="8" t="n">
        <v>16.2803156899658</v>
      </c>
      <c r="H405" s="8" t="s">
        <v>18</v>
      </c>
      <c r="I405" s="9" t="n">
        <v>14.3365828550112</v>
      </c>
    </row>
    <row r="406" s="10" customFormat="true" ht="15" hidden="false" customHeight="false" outlineLevel="0" collapsed="false">
      <c r="A406" s="6" t="n">
        <v>404</v>
      </c>
      <c r="B406" s="46" t="s">
        <v>817</v>
      </c>
      <c r="C406" s="46" t="s">
        <v>818</v>
      </c>
      <c r="D406" s="8" t="s">
        <v>18</v>
      </c>
      <c r="E406" s="8" t="s">
        <v>18</v>
      </c>
      <c r="F406" s="35" t="n">
        <v>3</v>
      </c>
      <c r="G406" s="8" t="n">
        <v>8.68283503464843</v>
      </c>
      <c r="H406" s="8" t="s">
        <v>18</v>
      </c>
      <c r="I406" s="9" t="s">
        <v>18</v>
      </c>
    </row>
    <row r="407" s="10" customFormat="true" ht="15" hidden="false" customHeight="false" outlineLevel="0" collapsed="false">
      <c r="A407" s="6" t="n">
        <v>405</v>
      </c>
      <c r="B407" s="46" t="s">
        <v>819</v>
      </c>
      <c r="C407" s="46" t="s">
        <v>820</v>
      </c>
      <c r="D407" s="8" t="n">
        <v>56.3854422868716</v>
      </c>
      <c r="E407" s="8" t="n">
        <v>126.609569191831</v>
      </c>
      <c r="F407" s="35" t="n">
        <v>287</v>
      </c>
      <c r="G407" s="8" t="n">
        <v>365.764425834565</v>
      </c>
      <c r="H407" s="8" t="n">
        <v>255.978679219161</v>
      </c>
      <c r="I407" s="9" t="n">
        <v>170.246921403258</v>
      </c>
    </row>
    <row r="408" s="10" customFormat="true" ht="15" hidden="false" customHeight="false" outlineLevel="0" collapsed="false">
      <c r="A408" s="6" t="n">
        <v>406</v>
      </c>
      <c r="B408" s="46" t="s">
        <v>821</v>
      </c>
      <c r="C408" s="46" t="s">
        <v>822</v>
      </c>
      <c r="D408" s="8" t="n">
        <v>77.5299831444484</v>
      </c>
      <c r="E408" s="8" t="n">
        <v>182.702416302136</v>
      </c>
      <c r="F408" s="35" t="n">
        <v>139</v>
      </c>
      <c r="G408" s="8" t="n">
        <v>96.5965397604638</v>
      </c>
      <c r="H408" s="8" t="n">
        <v>341.956250865291</v>
      </c>
      <c r="I408" s="9" t="n">
        <v>141.573755693235</v>
      </c>
    </row>
    <row r="409" s="10" customFormat="true" ht="15" hidden="false" customHeight="false" outlineLevel="0" collapsed="false">
      <c r="A409" s="6" t="n">
        <v>407</v>
      </c>
      <c r="B409" s="46" t="s">
        <v>823</v>
      </c>
      <c r="C409" s="46" t="s">
        <v>824</v>
      </c>
      <c r="D409" s="8" t="n">
        <v>40.8794456579819</v>
      </c>
      <c r="E409" s="8" t="n">
        <v>43.2716249136639</v>
      </c>
      <c r="F409" s="35" t="n">
        <v>44</v>
      </c>
      <c r="G409" s="8" t="n">
        <v>36.9020488972558</v>
      </c>
      <c r="H409" s="8" t="n">
        <v>44.9428215422954</v>
      </c>
      <c r="I409" s="9" t="n">
        <v>30.4652385668988</v>
      </c>
    </row>
    <row r="410" s="10" customFormat="true" ht="15" hidden="false" customHeight="false" outlineLevel="0" collapsed="false">
      <c r="A410" s="6" t="n">
        <v>408</v>
      </c>
      <c r="B410" s="46" t="s">
        <v>825</v>
      </c>
      <c r="C410" s="46" t="s">
        <v>826</v>
      </c>
      <c r="D410" s="8" t="n">
        <v>325.625929206683</v>
      </c>
      <c r="E410" s="8" t="n">
        <v>956.783706424346</v>
      </c>
      <c r="F410" s="35" t="n">
        <v>146</v>
      </c>
      <c r="G410" s="8" t="n">
        <v>340.801275109951</v>
      </c>
      <c r="H410" s="8" t="n">
        <v>414.25557247681</v>
      </c>
      <c r="I410" s="9" t="n">
        <v>408.592611367819</v>
      </c>
    </row>
    <row r="411" s="10" customFormat="true" ht="15" hidden="false" customHeight="false" outlineLevel="0" collapsed="false">
      <c r="A411" s="6" t="n">
        <v>409</v>
      </c>
      <c r="B411" s="46" t="s">
        <v>827</v>
      </c>
      <c r="C411" s="46" t="s">
        <v>828</v>
      </c>
      <c r="D411" s="8" t="n">
        <v>156.469602346069</v>
      </c>
      <c r="E411" s="8" t="n">
        <v>556.12051277931</v>
      </c>
      <c r="F411" s="35" t="n">
        <v>182</v>
      </c>
      <c r="G411" s="8" t="n">
        <v>671.834360805922</v>
      </c>
      <c r="H411" s="8" t="n">
        <v>361.496608057594</v>
      </c>
      <c r="I411" s="9" t="n">
        <v>315.4048228102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4" activeCellId="0" sqref="A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21.75"/>
    <col collapsed="false" customWidth="true" hidden="false" outlineLevel="0" max="3" min="3" style="0" width="30.37"/>
    <col collapsed="false" customWidth="true" hidden="false" outlineLevel="0" max="4" min="4" style="0" width="9.49"/>
  </cols>
  <sheetData>
    <row r="1" s="49" customFormat="true" ht="28.5" hidden="false" customHeight="true" outlineLevel="0" collapsed="false">
      <c r="A1" s="47" t="s">
        <v>829</v>
      </c>
      <c r="B1" s="47"/>
      <c r="C1" s="47"/>
      <c r="D1" s="47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</row>
    <row r="2" s="49" customFormat="true" ht="27.75" hidden="false" customHeight="true" outlineLevel="0" collapsed="false">
      <c r="A2" s="47" t="s">
        <v>830</v>
      </c>
      <c r="B2" s="47"/>
      <c r="C2" s="47"/>
      <c r="D2" s="47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</row>
    <row r="3" customFormat="false" ht="15.75" hidden="false" customHeight="false" outlineLevel="0" collapsed="false">
      <c r="A3" s="50" t="s">
        <v>1</v>
      </c>
      <c r="B3" s="50" t="s">
        <v>2</v>
      </c>
      <c r="C3" s="51" t="s">
        <v>3</v>
      </c>
      <c r="D3" s="52" t="s">
        <v>4</v>
      </c>
      <c r="E3" s="52" t="s">
        <v>5</v>
      </c>
      <c r="F3" s="52" t="s">
        <v>6</v>
      </c>
      <c r="G3" s="52" t="s">
        <v>7</v>
      </c>
      <c r="H3" s="52" t="s">
        <v>8</v>
      </c>
      <c r="I3" s="52" t="s">
        <v>9</v>
      </c>
    </row>
    <row r="4" customFormat="false" ht="14.25" hidden="false" customHeight="false" outlineLevel="0" collapsed="false">
      <c r="A4" s="53" t="n">
        <v>1</v>
      </c>
      <c r="B4" s="54" t="s">
        <v>10</v>
      </c>
      <c r="C4" s="54" t="s">
        <v>11</v>
      </c>
      <c r="D4" s="55" t="n">
        <v>1952</v>
      </c>
      <c r="E4" s="55" t="n">
        <v>3267</v>
      </c>
      <c r="F4" s="55" t="n">
        <v>2401</v>
      </c>
      <c r="G4" s="55" t="n">
        <v>3125</v>
      </c>
      <c r="H4" s="55" t="n">
        <v>4656</v>
      </c>
      <c r="I4" s="55" t="n">
        <v>2634</v>
      </c>
    </row>
    <row r="5" customFormat="false" ht="14.25" hidden="false" customHeight="false" outlineLevel="0" collapsed="false">
      <c r="A5" s="53" t="n">
        <v>2</v>
      </c>
      <c r="B5" s="54" t="s">
        <v>12</v>
      </c>
      <c r="C5" s="54" t="s">
        <v>13</v>
      </c>
      <c r="D5" s="55" t="n">
        <v>5576</v>
      </c>
      <c r="E5" s="55" t="n">
        <v>6893</v>
      </c>
      <c r="F5" s="55" t="n">
        <v>3190</v>
      </c>
      <c r="G5" s="55" t="n">
        <v>3947</v>
      </c>
      <c r="H5" s="55" t="n">
        <v>4623</v>
      </c>
      <c r="I5" s="55" t="n">
        <v>7277</v>
      </c>
    </row>
    <row r="6" customFormat="false" ht="14.25" hidden="false" customHeight="false" outlineLevel="0" collapsed="false">
      <c r="A6" s="53" t="n">
        <v>3</v>
      </c>
      <c r="B6" s="54" t="s">
        <v>14</v>
      </c>
      <c r="C6" s="54" t="s">
        <v>15</v>
      </c>
      <c r="D6" s="55" t="n">
        <v>112663</v>
      </c>
      <c r="E6" s="55" t="n">
        <v>101387</v>
      </c>
      <c r="F6" s="55" t="n">
        <v>92856</v>
      </c>
      <c r="G6" s="55" t="n">
        <v>110339</v>
      </c>
      <c r="H6" s="55" t="n">
        <v>99638</v>
      </c>
      <c r="I6" s="55" t="n">
        <v>68803</v>
      </c>
    </row>
    <row r="7" customFormat="false" ht="14.25" hidden="false" customHeight="false" outlineLevel="0" collapsed="false">
      <c r="A7" s="53" t="n">
        <v>6</v>
      </c>
      <c r="B7" s="54" t="s">
        <v>21</v>
      </c>
      <c r="C7" s="54" t="s">
        <v>22</v>
      </c>
      <c r="D7" s="55" t="n">
        <v>445</v>
      </c>
      <c r="E7" s="55" t="n">
        <v>158</v>
      </c>
      <c r="F7" s="55" t="n">
        <v>399</v>
      </c>
      <c r="G7" s="55" t="n">
        <v>303</v>
      </c>
      <c r="H7" s="55" t="n">
        <v>496</v>
      </c>
      <c r="I7" s="55" t="n">
        <v>177</v>
      </c>
    </row>
    <row r="8" customFormat="false" ht="14.25" hidden="false" customHeight="false" outlineLevel="0" collapsed="false">
      <c r="A8" s="53" t="n">
        <v>7</v>
      </c>
      <c r="B8" s="54" t="s">
        <v>23</v>
      </c>
      <c r="C8" s="54" t="s">
        <v>24</v>
      </c>
      <c r="D8" s="55" t="n">
        <v>8</v>
      </c>
      <c r="E8" s="55" t="n">
        <v>8</v>
      </c>
      <c r="F8" s="55" t="n">
        <v>18</v>
      </c>
      <c r="G8" s="55" t="n">
        <v>10</v>
      </c>
      <c r="H8" s="55" t="n">
        <v>33</v>
      </c>
      <c r="I8" s="55" t="n">
        <v>7</v>
      </c>
    </row>
    <row r="9" customFormat="false" ht="14.25" hidden="false" customHeight="false" outlineLevel="0" collapsed="false">
      <c r="A9" s="53" t="n">
        <v>8</v>
      </c>
      <c r="B9" s="54" t="s">
        <v>25</v>
      </c>
      <c r="C9" s="54" t="s">
        <v>26</v>
      </c>
      <c r="D9" s="55" t="n">
        <v>267</v>
      </c>
      <c r="E9" s="55" t="n">
        <v>535</v>
      </c>
      <c r="F9" s="55" t="n">
        <v>107</v>
      </c>
      <c r="G9" s="55" t="n">
        <v>66</v>
      </c>
      <c r="H9" s="55" t="n">
        <v>211</v>
      </c>
      <c r="I9" s="55" t="n">
        <v>234</v>
      </c>
    </row>
    <row r="10" customFormat="false" ht="14.25" hidden="false" customHeight="false" outlineLevel="0" collapsed="false">
      <c r="A10" s="53" t="n">
        <v>9</v>
      </c>
      <c r="B10" s="54" t="s">
        <v>27</v>
      </c>
      <c r="C10" s="54" t="s">
        <v>28</v>
      </c>
      <c r="D10" s="55" t="n">
        <v>579</v>
      </c>
      <c r="E10" s="55" t="n">
        <v>913</v>
      </c>
      <c r="F10" s="55" t="n">
        <v>366</v>
      </c>
      <c r="G10" s="55" t="n">
        <v>469</v>
      </c>
      <c r="H10" s="55" t="n">
        <v>1434</v>
      </c>
      <c r="I10" s="55" t="n">
        <v>845</v>
      </c>
    </row>
    <row r="11" customFormat="false" ht="14.25" hidden="false" customHeight="false" outlineLevel="0" collapsed="false">
      <c r="A11" s="53" t="n">
        <v>10</v>
      </c>
      <c r="B11" s="54" t="s">
        <v>29</v>
      </c>
      <c r="C11" s="54" t="s">
        <v>30</v>
      </c>
      <c r="D11" s="55" t="n">
        <v>287361</v>
      </c>
      <c r="E11" s="55" t="n">
        <v>100792</v>
      </c>
      <c r="F11" s="55" t="n">
        <v>249797</v>
      </c>
      <c r="G11" s="55" t="n">
        <v>280259</v>
      </c>
      <c r="H11" s="55" t="n">
        <v>145778</v>
      </c>
      <c r="I11" s="55" t="n">
        <v>77035</v>
      </c>
    </row>
    <row r="12" customFormat="false" ht="14.25" hidden="false" customHeight="false" outlineLevel="0" collapsed="false">
      <c r="A12" s="53" t="n">
        <v>13</v>
      </c>
      <c r="B12" s="54" t="s">
        <v>35</v>
      </c>
      <c r="C12" s="54" t="s">
        <v>36</v>
      </c>
      <c r="D12" s="55" t="n">
        <v>2886</v>
      </c>
      <c r="E12" s="55" t="n">
        <v>544</v>
      </c>
      <c r="F12" s="55" t="n">
        <v>266</v>
      </c>
      <c r="G12" s="55" t="n">
        <v>283</v>
      </c>
      <c r="H12" s="55" t="n">
        <v>2491</v>
      </c>
      <c r="I12" s="55" t="n">
        <v>292</v>
      </c>
    </row>
    <row r="13" customFormat="false" ht="14.25" hidden="false" customHeight="false" outlineLevel="0" collapsed="false">
      <c r="A13" s="53" t="n">
        <v>14</v>
      </c>
      <c r="B13" s="56" t="s">
        <v>37</v>
      </c>
      <c r="C13" s="56" t="s">
        <v>38</v>
      </c>
      <c r="D13" s="55" t="n">
        <v>50</v>
      </c>
      <c r="E13" s="55" t="n">
        <v>149</v>
      </c>
      <c r="F13" s="55" t="n">
        <v>46</v>
      </c>
      <c r="G13" s="55" t="n">
        <v>56</v>
      </c>
      <c r="H13" s="55" t="n">
        <v>44</v>
      </c>
      <c r="I13" s="55" t="n">
        <v>73</v>
      </c>
    </row>
    <row r="14" customFormat="false" ht="14.25" hidden="false" customHeight="false" outlineLevel="0" collapsed="false">
      <c r="A14" s="53" t="n">
        <v>15</v>
      </c>
      <c r="B14" s="56" t="s">
        <v>39</v>
      </c>
      <c r="C14" s="56" t="s">
        <v>40</v>
      </c>
      <c r="D14" s="55" t="n">
        <v>683</v>
      </c>
      <c r="E14" s="55" t="n">
        <v>1969</v>
      </c>
      <c r="F14" s="55" t="n">
        <v>508</v>
      </c>
      <c r="G14" s="55" t="n">
        <v>696</v>
      </c>
      <c r="H14" s="55" t="n">
        <v>412</v>
      </c>
      <c r="I14" s="55" t="n">
        <v>693</v>
      </c>
    </row>
    <row r="15" customFormat="false" ht="14.25" hidden="false" customHeight="false" outlineLevel="0" collapsed="false">
      <c r="A15" s="53" t="n">
        <v>17</v>
      </c>
      <c r="B15" s="54" t="s">
        <v>43</v>
      </c>
      <c r="C15" s="54" t="s">
        <v>44</v>
      </c>
      <c r="D15" s="55" t="n">
        <v>17413</v>
      </c>
      <c r="E15" s="55" t="n">
        <v>4</v>
      </c>
      <c r="F15" s="55" t="n">
        <v>7</v>
      </c>
      <c r="G15" s="55" t="n">
        <v>8</v>
      </c>
      <c r="H15" s="55" t="n">
        <v>228</v>
      </c>
      <c r="I15" s="55" t="n">
        <v>213</v>
      </c>
    </row>
    <row r="16" customFormat="false" ht="14.25" hidden="false" customHeight="false" outlineLevel="0" collapsed="false">
      <c r="A16" s="53" t="n">
        <v>19</v>
      </c>
      <c r="B16" s="54" t="s">
        <v>47</v>
      </c>
      <c r="C16" s="54" t="s">
        <v>48</v>
      </c>
      <c r="D16" s="55" t="n">
        <v>2709</v>
      </c>
      <c r="E16" s="55" t="n">
        <v>177</v>
      </c>
      <c r="F16" s="55" t="n">
        <v>204</v>
      </c>
      <c r="G16" s="55" t="n">
        <v>300</v>
      </c>
      <c r="H16" s="55" t="n">
        <v>416</v>
      </c>
      <c r="I16" s="55" t="n">
        <v>215</v>
      </c>
    </row>
    <row r="17" customFormat="false" ht="14.25" hidden="false" customHeight="false" outlineLevel="0" collapsed="false">
      <c r="A17" s="53" t="n">
        <v>20</v>
      </c>
      <c r="B17" s="57" t="s">
        <v>49</v>
      </c>
      <c r="C17" s="58" t="s">
        <v>50</v>
      </c>
      <c r="D17" s="55" t="n">
        <v>48888</v>
      </c>
      <c r="E17" s="55" t="n">
        <v>77856</v>
      </c>
      <c r="F17" s="55" t="n">
        <v>48003</v>
      </c>
      <c r="G17" s="55" t="n">
        <v>35031</v>
      </c>
      <c r="H17" s="55" t="n">
        <v>33044</v>
      </c>
      <c r="I17" s="55" t="n">
        <v>57728</v>
      </c>
    </row>
    <row r="18" customFormat="false" ht="14.25" hidden="false" customHeight="false" outlineLevel="0" collapsed="false">
      <c r="A18" s="53" t="n">
        <v>21</v>
      </c>
      <c r="B18" s="54" t="s">
        <v>51</v>
      </c>
      <c r="C18" s="54" t="s">
        <v>52</v>
      </c>
      <c r="D18" s="55" t="n">
        <v>33213</v>
      </c>
      <c r="E18" s="55" t="n">
        <v>64503</v>
      </c>
      <c r="F18" s="55" t="n">
        <v>24570</v>
      </c>
      <c r="G18" s="55" t="n">
        <v>15413</v>
      </c>
      <c r="H18" s="55" t="n">
        <v>39348</v>
      </c>
      <c r="I18" s="55" t="n">
        <v>49744</v>
      </c>
    </row>
    <row r="19" customFormat="false" ht="14.25" hidden="false" customHeight="false" outlineLevel="0" collapsed="false">
      <c r="A19" s="53" t="n">
        <v>22</v>
      </c>
      <c r="B19" s="56" t="s">
        <v>53</v>
      </c>
      <c r="C19" s="56" t="s">
        <v>54</v>
      </c>
      <c r="D19" s="55" t="n">
        <v>236818</v>
      </c>
      <c r="E19" s="55" t="n">
        <v>164986</v>
      </c>
      <c r="F19" s="55" t="n">
        <v>262253</v>
      </c>
      <c r="G19" s="55" t="n">
        <v>449894</v>
      </c>
      <c r="H19" s="55" t="n">
        <v>225194</v>
      </c>
      <c r="I19" s="55" t="n">
        <v>182384</v>
      </c>
    </row>
    <row r="20" customFormat="false" ht="14.25" hidden="false" customHeight="false" outlineLevel="0" collapsed="false">
      <c r="A20" s="53" t="n">
        <v>23</v>
      </c>
      <c r="B20" s="59" t="s">
        <v>55</v>
      </c>
      <c r="C20" s="60" t="s">
        <v>56</v>
      </c>
      <c r="D20" s="55" t="n">
        <v>8969</v>
      </c>
      <c r="E20" s="55" t="n">
        <v>32436</v>
      </c>
      <c r="F20" s="55" t="n">
        <v>50527</v>
      </c>
      <c r="G20" s="55" t="n">
        <v>85547</v>
      </c>
      <c r="H20" s="55" t="n">
        <v>22301</v>
      </c>
      <c r="I20" s="55" t="n">
        <v>25121</v>
      </c>
    </row>
    <row r="21" customFormat="false" ht="14.25" hidden="false" customHeight="false" outlineLevel="0" collapsed="false">
      <c r="A21" s="53" t="n">
        <v>24</v>
      </c>
      <c r="B21" s="56" t="s">
        <v>57</v>
      </c>
      <c r="C21" s="56" t="s">
        <v>58</v>
      </c>
      <c r="D21" s="55" t="n">
        <v>186</v>
      </c>
      <c r="E21" s="55" t="n">
        <v>193</v>
      </c>
      <c r="F21" s="55" t="n">
        <v>208</v>
      </c>
      <c r="G21" s="55" t="n">
        <v>265</v>
      </c>
      <c r="H21" s="55" t="n">
        <v>441</v>
      </c>
      <c r="I21" s="55" t="n">
        <v>229</v>
      </c>
    </row>
    <row r="22" customFormat="false" ht="14.25" hidden="false" customHeight="false" outlineLevel="0" collapsed="false">
      <c r="A22" s="53" t="n">
        <v>25</v>
      </c>
      <c r="B22" s="56" t="s">
        <v>59</v>
      </c>
      <c r="C22" s="56" t="s">
        <v>60</v>
      </c>
      <c r="D22" s="55" t="n">
        <v>18</v>
      </c>
      <c r="E22" s="55" t="n">
        <v>19</v>
      </c>
      <c r="F22" s="55" t="n">
        <v>6</v>
      </c>
      <c r="G22" s="55" t="n">
        <v>8</v>
      </c>
      <c r="H22" s="55" t="n">
        <v>33</v>
      </c>
      <c r="I22" s="55" t="n">
        <v>37</v>
      </c>
    </row>
    <row r="23" customFormat="false" ht="14.25" hidden="false" customHeight="false" outlineLevel="0" collapsed="false">
      <c r="A23" s="53" t="n">
        <v>26</v>
      </c>
      <c r="B23" s="61" t="s">
        <v>61</v>
      </c>
      <c r="C23" s="61" t="s">
        <v>62</v>
      </c>
      <c r="D23" s="55" t="n">
        <v>18</v>
      </c>
      <c r="E23" s="55" t="n">
        <v>8</v>
      </c>
      <c r="F23" s="55" t="n">
        <v>5</v>
      </c>
      <c r="G23" s="55" t="n">
        <v>4</v>
      </c>
      <c r="H23" s="55" t="n">
        <v>7</v>
      </c>
      <c r="I23" s="55" t="n">
        <v>5</v>
      </c>
    </row>
    <row r="24" customFormat="false" ht="14.25" hidden="false" customHeight="false" outlineLevel="0" collapsed="false">
      <c r="A24" s="53" t="n">
        <v>27</v>
      </c>
      <c r="B24" s="56" t="s">
        <v>63</v>
      </c>
      <c r="C24" s="56" t="s">
        <v>64</v>
      </c>
      <c r="D24" s="55" t="n">
        <v>460</v>
      </c>
      <c r="E24" s="55" t="n">
        <v>245</v>
      </c>
      <c r="F24" s="55" t="n">
        <v>211</v>
      </c>
      <c r="G24" s="55" t="n">
        <v>262</v>
      </c>
      <c r="H24" s="55" t="n">
        <v>211</v>
      </c>
      <c r="I24" s="55" t="n">
        <v>195</v>
      </c>
    </row>
    <row r="25" customFormat="false" ht="14.25" hidden="false" customHeight="false" outlineLevel="0" collapsed="false">
      <c r="A25" s="53" t="n">
        <v>28</v>
      </c>
      <c r="B25" s="54" t="s">
        <v>65</v>
      </c>
      <c r="C25" s="62" t="s">
        <v>66</v>
      </c>
      <c r="D25" s="55" t="n">
        <v>2292</v>
      </c>
      <c r="E25" s="55" t="n">
        <v>1948</v>
      </c>
      <c r="F25" s="55" t="n">
        <v>1377</v>
      </c>
      <c r="G25" s="55" t="n">
        <v>1833</v>
      </c>
      <c r="H25" s="55" t="n">
        <v>3321</v>
      </c>
      <c r="I25" s="55" t="n">
        <v>2283</v>
      </c>
    </row>
    <row r="26" customFormat="false" ht="14.25" hidden="false" customHeight="false" outlineLevel="0" collapsed="false">
      <c r="A26" s="53" t="n">
        <v>29</v>
      </c>
      <c r="B26" s="56" t="s">
        <v>67</v>
      </c>
      <c r="C26" s="56" t="s">
        <v>68</v>
      </c>
      <c r="D26" s="55" t="n">
        <v>21</v>
      </c>
      <c r="E26" s="55" t="n">
        <v>28</v>
      </c>
      <c r="F26" s="55" t="n">
        <v>12</v>
      </c>
      <c r="G26" s="55" t="n">
        <v>10</v>
      </c>
      <c r="H26" s="55" t="n">
        <v>7</v>
      </c>
      <c r="I26" s="55" t="n">
        <v>25</v>
      </c>
    </row>
    <row r="27" customFormat="false" ht="14.25" hidden="false" customHeight="false" outlineLevel="0" collapsed="false">
      <c r="A27" s="53" t="n">
        <v>30</v>
      </c>
      <c r="B27" s="63" t="s">
        <v>69</v>
      </c>
      <c r="C27" s="64" t="s">
        <v>70</v>
      </c>
      <c r="D27" s="55" t="n">
        <v>699</v>
      </c>
      <c r="E27" s="55" t="n">
        <v>283</v>
      </c>
      <c r="F27" s="55" t="n">
        <v>180</v>
      </c>
      <c r="G27" s="55" t="n">
        <v>198</v>
      </c>
      <c r="H27" s="55" t="n">
        <v>547</v>
      </c>
      <c r="I27" s="55" t="n">
        <v>297</v>
      </c>
    </row>
    <row r="28" customFormat="false" ht="14.25" hidden="false" customHeight="false" outlineLevel="0" collapsed="false">
      <c r="A28" s="53" t="n">
        <v>31</v>
      </c>
      <c r="B28" s="54" t="s">
        <v>71</v>
      </c>
      <c r="C28" s="54" t="s">
        <v>72</v>
      </c>
      <c r="D28" s="55" t="n">
        <v>1005</v>
      </c>
      <c r="E28" s="55" t="n">
        <v>302</v>
      </c>
      <c r="F28" s="55" t="n">
        <v>180</v>
      </c>
      <c r="G28" s="55" t="n">
        <v>137</v>
      </c>
      <c r="H28" s="55" t="n">
        <v>510</v>
      </c>
      <c r="I28" s="55" t="n">
        <v>245</v>
      </c>
    </row>
    <row r="29" customFormat="false" ht="14.25" hidden="false" customHeight="false" outlineLevel="0" collapsed="false">
      <c r="A29" s="53" t="n">
        <v>32</v>
      </c>
      <c r="B29" s="56" t="s">
        <v>73</v>
      </c>
      <c r="C29" s="56" t="s">
        <v>74</v>
      </c>
      <c r="D29" s="55" t="n">
        <v>236</v>
      </c>
      <c r="E29" s="55" t="n">
        <v>14</v>
      </c>
      <c r="F29" s="55" t="n">
        <v>4</v>
      </c>
      <c r="G29" s="55" t="n">
        <v>6</v>
      </c>
      <c r="H29" s="55" t="n">
        <v>52</v>
      </c>
      <c r="I29" s="55" t="n">
        <v>17</v>
      </c>
    </row>
    <row r="30" customFormat="false" ht="14.25" hidden="false" customHeight="false" outlineLevel="0" collapsed="false">
      <c r="A30" s="53" t="n">
        <v>34</v>
      </c>
      <c r="B30" s="54" t="s">
        <v>77</v>
      </c>
      <c r="C30" s="54" t="s">
        <v>78</v>
      </c>
      <c r="D30" s="55" t="n">
        <v>22</v>
      </c>
      <c r="E30" s="55" t="n">
        <v>36</v>
      </c>
      <c r="F30" s="55" t="n">
        <v>14</v>
      </c>
      <c r="G30" s="55" t="n">
        <v>20</v>
      </c>
      <c r="H30" s="55" t="n">
        <v>87</v>
      </c>
      <c r="I30" s="55" t="n">
        <v>87</v>
      </c>
    </row>
    <row r="31" customFormat="false" ht="14.25" hidden="false" customHeight="false" outlineLevel="0" collapsed="false">
      <c r="A31" s="53" t="n">
        <v>35</v>
      </c>
      <c r="B31" s="54" t="s">
        <v>79</v>
      </c>
      <c r="C31" s="54" t="s">
        <v>80</v>
      </c>
      <c r="D31" s="55" t="n">
        <v>109000</v>
      </c>
      <c r="E31" s="55" t="n">
        <v>153611</v>
      </c>
      <c r="F31" s="55" t="n">
        <v>63221</v>
      </c>
      <c r="G31" s="55" t="n">
        <v>47878</v>
      </c>
      <c r="H31" s="55" t="n">
        <v>124370</v>
      </c>
      <c r="I31" s="55" t="n">
        <v>157492</v>
      </c>
    </row>
    <row r="32" customFormat="false" ht="14.25" hidden="false" customHeight="false" outlineLevel="0" collapsed="false">
      <c r="A32" s="53" t="n">
        <v>36</v>
      </c>
      <c r="B32" s="56" t="s">
        <v>81</v>
      </c>
      <c r="C32" s="56" t="s">
        <v>82</v>
      </c>
      <c r="D32" s="55" t="n">
        <v>122751</v>
      </c>
      <c r="E32" s="55" t="n">
        <v>202524</v>
      </c>
      <c r="F32" s="55" t="n">
        <v>134313</v>
      </c>
      <c r="G32" s="55" t="n">
        <v>131687</v>
      </c>
      <c r="H32" s="55" t="n">
        <v>172556</v>
      </c>
      <c r="I32" s="55" t="n">
        <v>260293</v>
      </c>
    </row>
    <row r="33" customFormat="false" ht="14.25" hidden="false" customHeight="false" outlineLevel="0" collapsed="false">
      <c r="A33" s="53" t="n">
        <v>37</v>
      </c>
      <c r="B33" s="56" t="s">
        <v>83</v>
      </c>
      <c r="C33" s="56" t="s">
        <v>84</v>
      </c>
      <c r="D33" s="55" t="n">
        <v>102</v>
      </c>
      <c r="E33" s="55" t="n">
        <v>208</v>
      </c>
      <c r="F33" s="55" t="n">
        <v>89</v>
      </c>
      <c r="G33" s="55" t="n">
        <v>113</v>
      </c>
      <c r="H33" s="55" t="n">
        <v>91</v>
      </c>
      <c r="I33" s="55" t="n">
        <v>164</v>
      </c>
    </row>
    <row r="34" customFormat="false" ht="14.25" hidden="false" customHeight="false" outlineLevel="0" collapsed="false">
      <c r="A34" s="53" t="n">
        <v>38</v>
      </c>
      <c r="B34" s="54" t="s">
        <v>85</v>
      </c>
      <c r="C34" s="54" t="s">
        <v>86</v>
      </c>
      <c r="D34" s="55" t="n">
        <v>20298</v>
      </c>
      <c r="E34" s="55" t="n">
        <v>48983</v>
      </c>
      <c r="F34" s="55" t="n">
        <v>43547</v>
      </c>
      <c r="G34" s="55" t="n">
        <v>61288</v>
      </c>
      <c r="H34" s="55" t="n">
        <v>14582</v>
      </c>
      <c r="I34" s="55" t="n">
        <v>30893</v>
      </c>
    </row>
    <row r="35" customFormat="false" ht="14.25" hidden="false" customHeight="false" outlineLevel="0" collapsed="false">
      <c r="A35" s="53" t="n">
        <v>39</v>
      </c>
      <c r="B35" s="54" t="s">
        <v>87</v>
      </c>
      <c r="C35" s="54" t="s">
        <v>88</v>
      </c>
      <c r="D35" s="55" t="n">
        <v>995</v>
      </c>
      <c r="E35" s="55" t="n">
        <v>2121</v>
      </c>
      <c r="F35" s="55" t="n">
        <v>715</v>
      </c>
      <c r="G35" s="55" t="n">
        <v>625</v>
      </c>
      <c r="H35" s="55" t="n">
        <v>2759</v>
      </c>
      <c r="I35" s="55" t="n">
        <v>2881</v>
      </c>
    </row>
    <row r="36" customFormat="false" ht="14.25" hidden="false" customHeight="false" outlineLevel="0" collapsed="false">
      <c r="A36" s="53" t="n">
        <v>40</v>
      </c>
      <c r="B36" s="56" t="s">
        <v>89</v>
      </c>
      <c r="C36" s="56" t="s">
        <v>90</v>
      </c>
      <c r="D36" s="55" t="n">
        <v>117445</v>
      </c>
      <c r="E36" s="55" t="n">
        <v>38063</v>
      </c>
      <c r="F36" s="55" t="n">
        <v>83304</v>
      </c>
      <c r="G36" s="55" t="n">
        <v>77964</v>
      </c>
      <c r="H36" s="55" t="n">
        <v>71922</v>
      </c>
      <c r="I36" s="55" t="n">
        <v>27563</v>
      </c>
    </row>
    <row r="37" customFormat="false" ht="14.25" hidden="false" customHeight="false" outlineLevel="0" collapsed="false">
      <c r="A37" s="53" t="n">
        <v>42</v>
      </c>
      <c r="B37" s="54" t="s">
        <v>93</v>
      </c>
      <c r="C37" s="62" t="s">
        <v>94</v>
      </c>
      <c r="D37" s="55" t="n">
        <v>153</v>
      </c>
      <c r="E37" s="55" t="n">
        <v>121</v>
      </c>
      <c r="F37" s="55" t="n">
        <v>181</v>
      </c>
      <c r="G37" s="55" t="n">
        <v>146</v>
      </c>
      <c r="H37" s="55" t="n">
        <v>168</v>
      </c>
      <c r="I37" s="55" t="n">
        <v>100</v>
      </c>
    </row>
    <row r="38" customFormat="false" ht="14.25" hidden="false" customHeight="false" outlineLevel="0" collapsed="false">
      <c r="A38" s="53" t="n">
        <v>43</v>
      </c>
      <c r="B38" s="54" t="s">
        <v>95</v>
      </c>
      <c r="C38" s="54" t="s">
        <v>96</v>
      </c>
      <c r="D38" s="55" t="n">
        <v>2500</v>
      </c>
      <c r="E38" s="55" t="n">
        <v>2267</v>
      </c>
      <c r="F38" s="55" t="n">
        <v>2570</v>
      </c>
      <c r="G38" s="55" t="n">
        <v>3123</v>
      </c>
      <c r="H38" s="55" t="n">
        <v>3605</v>
      </c>
      <c r="I38" s="55" t="n">
        <v>2093</v>
      </c>
    </row>
    <row r="39" customFormat="false" ht="14.25" hidden="false" customHeight="false" outlineLevel="0" collapsed="false">
      <c r="A39" s="53" t="n">
        <v>44</v>
      </c>
      <c r="B39" s="56" t="s">
        <v>97</v>
      </c>
      <c r="C39" s="56" t="s">
        <v>98</v>
      </c>
      <c r="D39" s="55" t="n">
        <v>1429</v>
      </c>
      <c r="E39" s="55" t="n">
        <v>11</v>
      </c>
      <c r="F39" s="55" t="n">
        <v>8</v>
      </c>
      <c r="G39" s="55" t="n">
        <v>17</v>
      </c>
      <c r="H39" s="55" t="n">
        <v>9</v>
      </c>
      <c r="I39" s="55" t="n">
        <v>89</v>
      </c>
    </row>
    <row r="40" customFormat="false" ht="14.25" hidden="false" customHeight="false" outlineLevel="0" collapsed="false">
      <c r="A40" s="53" t="n">
        <v>45</v>
      </c>
      <c r="B40" s="54" t="s">
        <v>99</v>
      </c>
      <c r="C40" s="54" t="s">
        <v>100</v>
      </c>
      <c r="D40" s="55" t="n">
        <v>28</v>
      </c>
      <c r="E40" s="55" t="n">
        <v>108</v>
      </c>
      <c r="F40" s="55" t="n">
        <v>40</v>
      </c>
      <c r="G40" s="55" t="n">
        <v>40</v>
      </c>
      <c r="H40" s="55" t="n">
        <v>87</v>
      </c>
      <c r="I40" s="55" t="n">
        <v>100</v>
      </c>
    </row>
    <row r="41" customFormat="false" ht="14.25" hidden="false" customHeight="false" outlineLevel="0" collapsed="false">
      <c r="A41" s="53" t="n">
        <v>46</v>
      </c>
      <c r="B41" s="54" t="s">
        <v>101</v>
      </c>
      <c r="C41" s="54" t="s">
        <v>102</v>
      </c>
      <c r="D41" s="55" t="n">
        <v>163</v>
      </c>
      <c r="E41" s="55" t="n">
        <v>203</v>
      </c>
      <c r="F41" s="55" t="n">
        <v>258</v>
      </c>
      <c r="G41" s="55" t="n">
        <v>365</v>
      </c>
      <c r="H41" s="55" t="n">
        <v>343</v>
      </c>
      <c r="I41" s="55" t="n">
        <v>134</v>
      </c>
    </row>
    <row r="42" customFormat="false" ht="14.25" hidden="false" customHeight="false" outlineLevel="0" collapsed="false">
      <c r="A42" s="53" t="n">
        <v>48</v>
      </c>
      <c r="B42" s="56" t="s">
        <v>105</v>
      </c>
      <c r="C42" s="56" t="s">
        <v>106</v>
      </c>
      <c r="D42" s="55" t="n">
        <v>2788</v>
      </c>
      <c r="E42" s="55" t="n">
        <v>16</v>
      </c>
      <c r="F42" s="55" t="n">
        <v>14</v>
      </c>
      <c r="G42" s="55" t="n">
        <v>11</v>
      </c>
      <c r="H42" s="55" t="n">
        <v>33</v>
      </c>
      <c r="I42" s="55" t="n">
        <v>21</v>
      </c>
    </row>
    <row r="43" customFormat="false" ht="14.25" hidden="false" customHeight="false" outlineLevel="0" collapsed="false">
      <c r="A43" s="53" t="n">
        <v>50</v>
      </c>
      <c r="B43" s="54" t="s">
        <v>109</v>
      </c>
      <c r="C43" s="54" t="s">
        <v>110</v>
      </c>
      <c r="D43" s="55" t="n">
        <v>1498978</v>
      </c>
      <c r="E43" s="55" t="n">
        <v>1213769</v>
      </c>
      <c r="F43" s="55" t="n">
        <v>1345342</v>
      </c>
      <c r="G43" s="55" t="n">
        <v>1121314</v>
      </c>
      <c r="H43" s="55" t="n">
        <v>1511061</v>
      </c>
      <c r="I43" s="55" t="n">
        <v>1445009</v>
      </c>
    </row>
    <row r="44" customFormat="false" ht="14.25" hidden="false" customHeight="false" outlineLevel="0" collapsed="false">
      <c r="A44" s="53" t="n">
        <v>51</v>
      </c>
      <c r="B44" s="56" t="s">
        <v>111</v>
      </c>
      <c r="C44" s="56" t="s">
        <v>112</v>
      </c>
      <c r="D44" s="55" t="n">
        <v>2104</v>
      </c>
      <c r="E44" s="55" t="n">
        <v>7088</v>
      </c>
      <c r="F44" s="55" t="n">
        <v>2660</v>
      </c>
      <c r="G44" s="55" t="n">
        <v>2654</v>
      </c>
      <c r="H44" s="55" t="n">
        <v>2424</v>
      </c>
      <c r="I44" s="55" t="n">
        <v>3736</v>
      </c>
    </row>
    <row r="45" customFormat="false" ht="14.25" hidden="false" customHeight="false" outlineLevel="0" collapsed="false">
      <c r="A45" s="53" t="n">
        <v>52</v>
      </c>
      <c r="B45" s="54" t="s">
        <v>113</v>
      </c>
      <c r="C45" s="54" t="s">
        <v>114</v>
      </c>
      <c r="D45" s="55" t="n">
        <v>1619</v>
      </c>
      <c r="E45" s="55" t="n">
        <v>2665</v>
      </c>
      <c r="F45" s="55" t="n">
        <v>765</v>
      </c>
      <c r="G45" s="55" t="n">
        <v>1160</v>
      </c>
      <c r="H45" s="55" t="n">
        <v>1369</v>
      </c>
      <c r="I45" s="55" t="n">
        <v>1496</v>
      </c>
    </row>
    <row r="46" customFormat="false" ht="14.25" hidden="false" customHeight="false" outlineLevel="0" collapsed="false">
      <c r="A46" s="53" t="n">
        <v>53</v>
      </c>
      <c r="B46" s="54" t="s">
        <v>115</v>
      </c>
      <c r="C46" s="54" t="s">
        <v>116</v>
      </c>
      <c r="D46" s="55" t="n">
        <v>190546</v>
      </c>
      <c r="E46" s="55" t="n">
        <v>90546</v>
      </c>
      <c r="F46" s="55" t="n">
        <v>178820</v>
      </c>
      <c r="G46" s="55" t="n">
        <v>161095</v>
      </c>
      <c r="H46" s="55" t="n">
        <v>123579</v>
      </c>
      <c r="I46" s="55" t="n">
        <v>88913</v>
      </c>
    </row>
    <row r="47" customFormat="false" ht="14.25" hidden="false" customHeight="false" outlineLevel="0" collapsed="false">
      <c r="A47" s="53" t="n">
        <v>54</v>
      </c>
      <c r="B47" s="54" t="s">
        <v>117</v>
      </c>
      <c r="C47" s="54" t="s">
        <v>118</v>
      </c>
      <c r="D47" s="55" t="n">
        <v>606281</v>
      </c>
      <c r="E47" s="55" t="n">
        <v>1586</v>
      </c>
      <c r="F47" s="55" t="n">
        <v>640</v>
      </c>
      <c r="G47" s="55" t="n">
        <v>650</v>
      </c>
      <c r="H47" s="55" t="n">
        <v>2739</v>
      </c>
      <c r="I47" s="55" t="n">
        <v>1385</v>
      </c>
    </row>
    <row r="48" customFormat="false" ht="14.25" hidden="false" customHeight="false" outlineLevel="0" collapsed="false">
      <c r="A48" s="53" t="n">
        <v>55</v>
      </c>
      <c r="B48" s="54" t="s">
        <v>119</v>
      </c>
      <c r="C48" s="54" t="s">
        <v>120</v>
      </c>
      <c r="D48" s="55" t="n">
        <v>1264</v>
      </c>
      <c r="E48" s="55" t="n">
        <v>25</v>
      </c>
      <c r="F48" s="55" t="n">
        <v>11</v>
      </c>
      <c r="G48" s="55" t="n">
        <v>8</v>
      </c>
      <c r="H48" s="55" t="n">
        <v>39</v>
      </c>
      <c r="I48" s="55" t="n">
        <v>14</v>
      </c>
    </row>
    <row r="49" customFormat="false" ht="14.25" hidden="false" customHeight="false" outlineLevel="0" collapsed="false">
      <c r="A49" s="53" t="n">
        <v>56</v>
      </c>
      <c r="B49" s="54" t="s">
        <v>121</v>
      </c>
      <c r="C49" s="54" t="s">
        <v>122</v>
      </c>
      <c r="D49" s="55" t="n">
        <v>7</v>
      </c>
      <c r="E49" s="55" t="n">
        <v>12</v>
      </c>
      <c r="F49" s="55" t="n">
        <v>9</v>
      </c>
      <c r="G49" s="55" t="n">
        <v>10</v>
      </c>
      <c r="H49" s="55" t="n">
        <v>21</v>
      </c>
      <c r="I49" s="55" t="n">
        <v>14</v>
      </c>
    </row>
    <row r="50" customFormat="false" ht="14.25" hidden="false" customHeight="false" outlineLevel="0" collapsed="false">
      <c r="A50" s="53" t="n">
        <v>57</v>
      </c>
      <c r="B50" s="65" t="s">
        <v>123</v>
      </c>
      <c r="C50" s="66" t="s">
        <v>124</v>
      </c>
      <c r="D50" s="55" t="n">
        <v>1031</v>
      </c>
      <c r="E50" s="55" t="n">
        <v>735</v>
      </c>
      <c r="F50" s="55" t="n">
        <v>451</v>
      </c>
      <c r="G50" s="55" t="n">
        <v>411</v>
      </c>
      <c r="H50" s="55" t="n">
        <v>1098</v>
      </c>
      <c r="I50" s="55" t="n">
        <v>553</v>
      </c>
    </row>
    <row r="51" customFormat="false" ht="14.25" hidden="false" customHeight="false" outlineLevel="0" collapsed="false">
      <c r="A51" s="53" t="n">
        <v>58</v>
      </c>
      <c r="B51" s="56" t="s">
        <v>125</v>
      </c>
      <c r="C51" s="56" t="s">
        <v>126</v>
      </c>
      <c r="D51" s="55" t="n">
        <v>9877</v>
      </c>
      <c r="E51" s="55" t="n">
        <v>19340</v>
      </c>
      <c r="F51" s="55" t="n">
        <v>6232</v>
      </c>
      <c r="G51" s="55" t="n">
        <v>11294</v>
      </c>
      <c r="H51" s="55" t="n">
        <v>8783</v>
      </c>
      <c r="I51" s="55" t="n">
        <v>13693</v>
      </c>
    </row>
    <row r="52" customFormat="false" ht="14.25" hidden="false" customHeight="false" outlineLevel="0" collapsed="false">
      <c r="A52" s="53" t="n">
        <v>59</v>
      </c>
      <c r="B52" s="54" t="s">
        <v>127</v>
      </c>
      <c r="C52" s="67" t="s">
        <v>128</v>
      </c>
      <c r="D52" s="55" t="n">
        <v>47</v>
      </c>
      <c r="E52" s="55" t="n">
        <v>60</v>
      </c>
      <c r="F52" s="55" t="n">
        <v>25</v>
      </c>
      <c r="G52" s="55" t="n">
        <v>15</v>
      </c>
      <c r="H52" s="55" t="n">
        <v>125</v>
      </c>
      <c r="I52" s="55" t="n">
        <v>32</v>
      </c>
    </row>
    <row r="53" customFormat="false" ht="14.25" hidden="false" customHeight="false" outlineLevel="0" collapsed="false">
      <c r="A53" s="53" t="n">
        <v>60</v>
      </c>
      <c r="B53" s="54" t="s">
        <v>129</v>
      </c>
      <c r="C53" s="54" t="s">
        <v>130</v>
      </c>
      <c r="D53" s="55" t="n">
        <v>14</v>
      </c>
      <c r="E53" s="55" t="n">
        <v>36</v>
      </c>
      <c r="F53" s="55" t="n">
        <v>21</v>
      </c>
      <c r="G53" s="55" t="n">
        <v>13</v>
      </c>
      <c r="H53" s="55" t="n">
        <v>23</v>
      </c>
      <c r="I53" s="55" t="n">
        <v>25</v>
      </c>
    </row>
    <row r="54" customFormat="false" ht="14.25" hidden="false" customHeight="false" outlineLevel="0" collapsed="false">
      <c r="A54" s="53" t="n">
        <v>61</v>
      </c>
      <c r="B54" s="54" t="s">
        <v>131</v>
      </c>
      <c r="C54" s="54" t="s">
        <v>132</v>
      </c>
      <c r="D54" s="55" t="n">
        <v>15</v>
      </c>
      <c r="E54" s="55" t="n">
        <v>24</v>
      </c>
      <c r="F54" s="55" t="n">
        <v>15</v>
      </c>
      <c r="G54" s="55" t="n">
        <v>16</v>
      </c>
      <c r="H54" s="55" t="n">
        <v>17</v>
      </c>
      <c r="I54" s="55" t="n">
        <v>14</v>
      </c>
    </row>
    <row r="55" customFormat="false" ht="14.25" hidden="false" customHeight="false" outlineLevel="0" collapsed="false">
      <c r="A55" s="53" t="n">
        <v>62</v>
      </c>
      <c r="B55" s="54" t="s">
        <v>133</v>
      </c>
      <c r="C55" s="54" t="s">
        <v>134</v>
      </c>
      <c r="D55" s="55" t="n">
        <v>26</v>
      </c>
      <c r="E55" s="55" t="n">
        <v>60</v>
      </c>
      <c r="F55" s="55" t="n">
        <v>23</v>
      </c>
      <c r="G55" s="55" t="n">
        <v>36</v>
      </c>
      <c r="H55" s="55" t="n">
        <v>91</v>
      </c>
      <c r="I55" s="55" t="n">
        <v>51</v>
      </c>
    </row>
    <row r="56" customFormat="false" ht="14.25" hidden="false" customHeight="false" outlineLevel="0" collapsed="false">
      <c r="A56" s="53" t="n">
        <v>63</v>
      </c>
      <c r="B56" s="54" t="s">
        <v>135</v>
      </c>
      <c r="C56" s="54" t="s">
        <v>136</v>
      </c>
      <c r="D56" s="55" t="n">
        <v>40355</v>
      </c>
      <c r="E56" s="55" t="n">
        <v>19876</v>
      </c>
      <c r="F56" s="55" t="n">
        <v>38309</v>
      </c>
      <c r="G56" s="55" t="n">
        <v>48895</v>
      </c>
      <c r="H56" s="55" t="n">
        <v>31999</v>
      </c>
      <c r="I56" s="55" t="n">
        <v>24047</v>
      </c>
    </row>
    <row r="57" customFormat="false" ht="14.25" hidden="false" customHeight="false" outlineLevel="0" collapsed="false">
      <c r="A57" s="53" t="n">
        <v>64</v>
      </c>
      <c r="B57" s="54" t="s">
        <v>137</v>
      </c>
      <c r="C57" s="54" t="s">
        <v>138</v>
      </c>
      <c r="D57" s="55" t="n">
        <v>95</v>
      </c>
      <c r="E57" s="55" t="n">
        <v>161</v>
      </c>
      <c r="F57" s="55" t="n">
        <v>48</v>
      </c>
      <c r="G57" s="55" t="n">
        <v>39</v>
      </c>
      <c r="H57" s="55" t="n">
        <v>84</v>
      </c>
      <c r="I57" s="55" t="n">
        <v>87</v>
      </c>
    </row>
    <row r="58" customFormat="false" ht="14.25" hidden="false" customHeight="false" outlineLevel="0" collapsed="false">
      <c r="A58" s="53" t="n">
        <v>65</v>
      </c>
      <c r="B58" s="54" t="s">
        <v>139</v>
      </c>
      <c r="C58" s="54" t="s">
        <v>140</v>
      </c>
      <c r="D58" s="55" t="n">
        <v>74245</v>
      </c>
      <c r="E58" s="55" t="n">
        <v>34245</v>
      </c>
      <c r="F58" s="55" t="n">
        <v>99686</v>
      </c>
      <c r="G58" s="55" t="n">
        <v>69833</v>
      </c>
      <c r="H58" s="55" t="n">
        <v>109814</v>
      </c>
      <c r="I58" s="55" t="n">
        <v>40846</v>
      </c>
    </row>
    <row r="59" customFormat="false" ht="14.25" hidden="false" customHeight="false" outlineLevel="0" collapsed="false">
      <c r="A59" s="53" t="n">
        <v>68</v>
      </c>
      <c r="B59" s="54" t="s">
        <v>145</v>
      </c>
      <c r="C59" s="54" t="s">
        <v>146</v>
      </c>
      <c r="D59" s="55" t="n">
        <v>1134</v>
      </c>
      <c r="E59" s="55" t="n">
        <v>402</v>
      </c>
      <c r="F59" s="55" t="n">
        <v>372</v>
      </c>
      <c r="G59" s="55" t="n">
        <v>288</v>
      </c>
      <c r="H59" s="55" t="n">
        <v>3450</v>
      </c>
      <c r="I59" s="55" t="n">
        <v>471</v>
      </c>
    </row>
    <row r="60" customFormat="false" ht="14.25" hidden="false" customHeight="false" outlineLevel="0" collapsed="false">
      <c r="A60" s="53" t="n">
        <v>71</v>
      </c>
      <c r="B60" s="54" t="s">
        <v>151</v>
      </c>
      <c r="C60" s="54" t="s">
        <v>152</v>
      </c>
      <c r="D60" s="55" t="n">
        <v>9</v>
      </c>
      <c r="E60" s="55" t="n">
        <v>30</v>
      </c>
      <c r="F60" s="55" t="n">
        <v>17</v>
      </c>
      <c r="G60" s="55" t="n">
        <v>11</v>
      </c>
      <c r="H60" s="55" t="n">
        <v>31</v>
      </c>
      <c r="I60" s="55" t="n">
        <v>25</v>
      </c>
    </row>
    <row r="61" customFormat="false" ht="14.25" hidden="false" customHeight="false" outlineLevel="0" collapsed="false">
      <c r="A61" s="53" t="n">
        <v>73</v>
      </c>
      <c r="B61" s="54" t="s">
        <v>155</v>
      </c>
      <c r="C61" s="54" t="s">
        <v>156</v>
      </c>
      <c r="D61" s="55" t="n">
        <v>13171</v>
      </c>
      <c r="E61" s="55" t="n">
        <v>174</v>
      </c>
      <c r="F61" s="55" t="n">
        <v>189</v>
      </c>
      <c r="G61" s="55" t="n">
        <v>205</v>
      </c>
      <c r="H61" s="55" t="n">
        <v>113</v>
      </c>
      <c r="I61" s="55" t="n">
        <v>182</v>
      </c>
    </row>
    <row r="62" customFormat="false" ht="14.25" hidden="false" customHeight="false" outlineLevel="0" collapsed="false">
      <c r="A62" s="53" t="n">
        <v>75</v>
      </c>
      <c r="B62" s="68" t="s">
        <v>159</v>
      </c>
      <c r="C62" s="69" t="s">
        <v>160</v>
      </c>
      <c r="D62" s="55" t="n">
        <v>625</v>
      </c>
      <c r="E62" s="55" t="n">
        <v>581</v>
      </c>
      <c r="F62" s="55" t="n">
        <v>416</v>
      </c>
      <c r="G62" s="55" t="n">
        <v>422</v>
      </c>
      <c r="H62" s="55" t="n">
        <v>369</v>
      </c>
      <c r="I62" s="55" t="n">
        <v>272</v>
      </c>
    </row>
    <row r="63" customFormat="false" ht="14.25" hidden="false" customHeight="false" outlineLevel="0" collapsed="false">
      <c r="A63" s="53" t="n">
        <v>76</v>
      </c>
      <c r="B63" s="54" t="s">
        <v>161</v>
      </c>
      <c r="C63" s="54" t="s">
        <v>162</v>
      </c>
      <c r="D63" s="55" t="n">
        <v>194271</v>
      </c>
      <c r="E63" s="55" t="n">
        <v>79116</v>
      </c>
      <c r="F63" s="55" t="n">
        <v>150863</v>
      </c>
      <c r="G63" s="55" t="n">
        <v>180943</v>
      </c>
      <c r="H63" s="55" t="n">
        <v>103044</v>
      </c>
      <c r="I63" s="55" t="n">
        <v>84354</v>
      </c>
    </row>
    <row r="64" customFormat="false" ht="14.25" hidden="false" customHeight="false" outlineLevel="0" collapsed="false">
      <c r="A64" s="53" t="n">
        <v>78</v>
      </c>
      <c r="B64" s="56" t="s">
        <v>165</v>
      </c>
      <c r="C64" s="56" t="s">
        <v>166</v>
      </c>
      <c r="D64" s="55" t="n">
        <v>4</v>
      </c>
      <c r="E64" s="55" t="n">
        <v>24</v>
      </c>
      <c r="F64" s="55" t="n">
        <v>11</v>
      </c>
      <c r="G64" s="55" t="n">
        <v>9</v>
      </c>
      <c r="H64" s="55" t="n">
        <v>23</v>
      </c>
      <c r="I64" s="55" t="n">
        <v>23</v>
      </c>
    </row>
    <row r="65" customFormat="false" ht="14.25" hidden="false" customHeight="false" outlineLevel="0" collapsed="false">
      <c r="A65" s="53" t="n">
        <v>79</v>
      </c>
      <c r="B65" s="61" t="s">
        <v>167</v>
      </c>
      <c r="C65" s="61" t="s">
        <v>168</v>
      </c>
      <c r="D65" s="55" t="n">
        <v>916</v>
      </c>
      <c r="E65" s="55" t="n">
        <v>2900</v>
      </c>
      <c r="F65" s="55" t="n">
        <v>1108</v>
      </c>
      <c r="G65" s="55" t="n">
        <v>987</v>
      </c>
      <c r="H65" s="55" t="n">
        <v>4314</v>
      </c>
      <c r="I65" s="55" t="n">
        <v>1702</v>
      </c>
    </row>
    <row r="66" customFormat="false" ht="14.25" hidden="false" customHeight="false" outlineLevel="0" collapsed="false">
      <c r="A66" s="53" t="n">
        <v>80</v>
      </c>
      <c r="B66" s="61" t="s">
        <v>169</v>
      </c>
      <c r="C66" s="61" t="s">
        <v>170</v>
      </c>
      <c r="D66" s="55" t="n">
        <v>652</v>
      </c>
      <c r="E66" s="55" t="n">
        <v>834</v>
      </c>
      <c r="F66" s="55" t="n">
        <v>403</v>
      </c>
      <c r="G66" s="55" t="n">
        <v>552</v>
      </c>
      <c r="H66" s="55" t="n">
        <v>1256</v>
      </c>
      <c r="I66" s="55" t="n">
        <v>989</v>
      </c>
    </row>
    <row r="67" customFormat="false" ht="14.25" hidden="false" customHeight="false" outlineLevel="0" collapsed="false">
      <c r="A67" s="53" t="n">
        <v>81</v>
      </c>
      <c r="B67" s="56" t="s">
        <v>171</v>
      </c>
      <c r="C67" s="56" t="s">
        <v>172</v>
      </c>
      <c r="D67" s="55" t="n">
        <v>22</v>
      </c>
      <c r="E67" s="55" t="n">
        <v>62</v>
      </c>
      <c r="F67" s="55" t="n">
        <v>6205</v>
      </c>
      <c r="G67" s="55" t="n">
        <v>479</v>
      </c>
      <c r="H67" s="55" t="n">
        <v>41</v>
      </c>
      <c r="I67" s="55" t="n">
        <v>252</v>
      </c>
    </row>
    <row r="68" customFormat="false" ht="14.25" hidden="false" customHeight="false" outlineLevel="0" collapsed="false">
      <c r="A68" s="53" t="n">
        <v>82</v>
      </c>
      <c r="B68" s="54" t="s">
        <v>173</v>
      </c>
      <c r="C68" s="54" t="s">
        <v>174</v>
      </c>
      <c r="D68" s="55" t="n">
        <v>7</v>
      </c>
      <c r="E68" s="55" t="n">
        <v>9</v>
      </c>
      <c r="F68" s="55" t="n">
        <v>59</v>
      </c>
      <c r="G68" s="55" t="n">
        <v>20</v>
      </c>
      <c r="H68" s="55" t="n">
        <v>9</v>
      </c>
      <c r="I68" s="55" t="n">
        <v>16</v>
      </c>
    </row>
    <row r="69" customFormat="false" ht="14.25" hidden="false" customHeight="false" outlineLevel="0" collapsed="false">
      <c r="A69" s="53" t="n">
        <v>83</v>
      </c>
      <c r="B69" s="54" t="s">
        <v>175</v>
      </c>
      <c r="C69" s="54" t="s">
        <v>176</v>
      </c>
      <c r="D69" s="55" t="n">
        <v>1013</v>
      </c>
      <c r="E69" s="55" t="n">
        <v>1003</v>
      </c>
      <c r="F69" s="55" t="n">
        <v>963</v>
      </c>
      <c r="G69" s="55" t="n">
        <v>825</v>
      </c>
      <c r="H69" s="55" t="n">
        <v>5033</v>
      </c>
      <c r="I69" s="55" t="n">
        <v>1263</v>
      </c>
    </row>
    <row r="70" customFormat="false" ht="14.25" hidden="false" customHeight="false" outlineLevel="0" collapsed="false">
      <c r="A70" s="53" t="n">
        <v>84</v>
      </c>
      <c r="B70" s="61" t="s">
        <v>177</v>
      </c>
      <c r="C70" s="61" t="s">
        <v>178</v>
      </c>
      <c r="D70" s="55" t="n">
        <v>5</v>
      </c>
      <c r="E70" s="55" t="n">
        <v>12</v>
      </c>
      <c r="F70" s="55" t="n">
        <v>5</v>
      </c>
      <c r="G70" s="55" t="n">
        <v>7</v>
      </c>
      <c r="H70" s="55" t="n">
        <v>9</v>
      </c>
      <c r="I70" s="55" t="n">
        <v>12</v>
      </c>
    </row>
    <row r="71" customFormat="false" ht="14.25" hidden="false" customHeight="false" outlineLevel="0" collapsed="false">
      <c r="A71" s="53" t="n">
        <v>85</v>
      </c>
      <c r="B71" s="56" t="s">
        <v>179</v>
      </c>
      <c r="C71" s="56" t="s">
        <v>180</v>
      </c>
      <c r="D71" s="55" t="n">
        <v>29</v>
      </c>
      <c r="E71" s="55" t="n">
        <v>48</v>
      </c>
      <c r="F71" s="55" t="n">
        <v>20</v>
      </c>
      <c r="G71" s="55" t="n">
        <v>33</v>
      </c>
      <c r="H71" s="55" t="n">
        <v>140</v>
      </c>
      <c r="I71" s="55" t="n">
        <v>35</v>
      </c>
    </row>
    <row r="72" customFormat="false" ht="14.25" hidden="false" customHeight="false" outlineLevel="0" collapsed="false">
      <c r="A72" s="53" t="n">
        <v>86</v>
      </c>
      <c r="B72" s="54" t="s">
        <v>181</v>
      </c>
      <c r="C72" s="67" t="s">
        <v>182</v>
      </c>
      <c r="D72" s="55" t="n">
        <v>304</v>
      </c>
      <c r="E72" s="55" t="n">
        <v>556</v>
      </c>
      <c r="F72" s="55" t="n">
        <v>426</v>
      </c>
      <c r="G72" s="55" t="n">
        <v>407</v>
      </c>
      <c r="H72" s="55" t="n">
        <v>1416</v>
      </c>
      <c r="I72" s="55" t="n">
        <v>607</v>
      </c>
    </row>
    <row r="73" customFormat="false" ht="14.25" hidden="false" customHeight="false" outlineLevel="0" collapsed="false">
      <c r="A73" s="53" t="n">
        <v>87</v>
      </c>
      <c r="B73" s="70" t="s">
        <v>183</v>
      </c>
      <c r="C73" s="71" t="s">
        <v>184</v>
      </c>
      <c r="D73" s="55" t="n">
        <v>100</v>
      </c>
      <c r="E73" s="55" t="n">
        <v>163</v>
      </c>
      <c r="F73" s="55" t="n">
        <v>112</v>
      </c>
      <c r="G73" s="55" t="n">
        <v>70</v>
      </c>
      <c r="H73" s="55" t="n">
        <v>244</v>
      </c>
      <c r="I73" s="55" t="n">
        <v>234</v>
      </c>
    </row>
    <row r="74" customFormat="false" ht="14.25" hidden="false" customHeight="false" outlineLevel="0" collapsed="false">
      <c r="A74" s="53" t="n">
        <v>88</v>
      </c>
      <c r="B74" s="61" t="s">
        <v>185</v>
      </c>
      <c r="C74" s="61" t="s">
        <v>186</v>
      </c>
      <c r="D74" s="55" t="n">
        <v>12049</v>
      </c>
      <c r="E74" s="55" t="n">
        <v>16188</v>
      </c>
      <c r="F74" s="55" t="n">
        <v>14858</v>
      </c>
      <c r="G74" s="55" t="n">
        <v>14878</v>
      </c>
      <c r="H74" s="55" t="n">
        <v>32259</v>
      </c>
      <c r="I74" s="55" t="n">
        <v>15442</v>
      </c>
    </row>
    <row r="75" customFormat="false" ht="14.25" hidden="false" customHeight="false" outlineLevel="0" collapsed="false">
      <c r="A75" s="53" t="n">
        <v>89</v>
      </c>
      <c r="B75" s="56" t="s">
        <v>187</v>
      </c>
      <c r="C75" s="56" t="s">
        <v>188</v>
      </c>
      <c r="D75" s="55" t="n">
        <v>350</v>
      </c>
      <c r="E75" s="55" t="n">
        <v>403</v>
      </c>
      <c r="F75" s="55" t="n">
        <v>178</v>
      </c>
      <c r="G75" s="55" t="n">
        <v>215</v>
      </c>
      <c r="H75" s="55" t="n">
        <v>783</v>
      </c>
      <c r="I75" s="55" t="n">
        <v>211</v>
      </c>
    </row>
    <row r="76" customFormat="false" ht="14.25" hidden="false" customHeight="false" outlineLevel="0" collapsed="false">
      <c r="A76" s="53" t="n">
        <v>90</v>
      </c>
      <c r="B76" s="56" t="s">
        <v>189</v>
      </c>
      <c r="C76" s="56" t="s">
        <v>190</v>
      </c>
      <c r="D76" s="55" t="n">
        <v>10115</v>
      </c>
      <c r="E76" s="55" t="n">
        <v>16670</v>
      </c>
      <c r="F76" s="55" t="n">
        <v>19841</v>
      </c>
      <c r="G76" s="55" t="n">
        <v>19095</v>
      </c>
      <c r="H76" s="55" t="n">
        <v>15180</v>
      </c>
      <c r="I76" s="55" t="n">
        <v>7618</v>
      </c>
    </row>
    <row r="77" customFormat="false" ht="14.25" hidden="false" customHeight="false" outlineLevel="0" collapsed="false">
      <c r="A77" s="53" t="n">
        <v>91</v>
      </c>
      <c r="B77" s="56" t="s">
        <v>191</v>
      </c>
      <c r="C77" s="56" t="s">
        <v>192</v>
      </c>
      <c r="D77" s="55" t="n">
        <v>496</v>
      </c>
      <c r="E77" s="55" t="n">
        <v>9</v>
      </c>
      <c r="F77" s="55" t="n">
        <v>4</v>
      </c>
      <c r="G77" s="55" t="n">
        <v>5</v>
      </c>
      <c r="H77" s="55" t="n">
        <v>5</v>
      </c>
      <c r="I77" s="55" t="n">
        <v>7</v>
      </c>
    </row>
    <row r="78" customFormat="false" ht="14.25" hidden="false" customHeight="false" outlineLevel="0" collapsed="false">
      <c r="A78" s="53" t="n">
        <v>92</v>
      </c>
      <c r="B78" s="54" t="s">
        <v>193</v>
      </c>
      <c r="C78" s="54" t="s">
        <v>194</v>
      </c>
      <c r="D78" s="55" t="n">
        <v>55600</v>
      </c>
      <c r="E78" s="55" t="n">
        <v>28713</v>
      </c>
      <c r="F78" s="55" t="n">
        <v>43112</v>
      </c>
      <c r="G78" s="55" t="n">
        <v>43949</v>
      </c>
      <c r="H78" s="55" t="n">
        <v>332725</v>
      </c>
      <c r="I78" s="55" t="n">
        <v>25925</v>
      </c>
    </row>
    <row r="79" customFormat="false" ht="14.25" hidden="false" customHeight="false" outlineLevel="0" collapsed="false">
      <c r="A79" s="53" t="n">
        <v>93</v>
      </c>
      <c r="B79" s="61" t="s">
        <v>195</v>
      </c>
      <c r="C79" s="61" t="s">
        <v>196</v>
      </c>
      <c r="D79" s="55" t="n">
        <v>12</v>
      </c>
      <c r="E79" s="55" t="n">
        <v>14</v>
      </c>
      <c r="F79" s="55" t="n">
        <v>17</v>
      </c>
      <c r="G79" s="55" t="n">
        <v>8</v>
      </c>
      <c r="H79" s="55" t="n">
        <v>56</v>
      </c>
      <c r="I79" s="55" t="n">
        <v>19</v>
      </c>
    </row>
    <row r="80" customFormat="false" ht="14.25" hidden="false" customHeight="false" outlineLevel="0" collapsed="false">
      <c r="A80" s="53" t="n">
        <v>96</v>
      </c>
      <c r="B80" s="56" t="s">
        <v>201</v>
      </c>
      <c r="C80" s="56" t="s">
        <v>202</v>
      </c>
      <c r="D80" s="55" t="n">
        <v>12</v>
      </c>
      <c r="E80" s="55" t="n">
        <v>16</v>
      </c>
      <c r="F80" s="55" t="n">
        <v>10</v>
      </c>
      <c r="G80" s="55" t="n">
        <v>16</v>
      </c>
      <c r="H80" s="55" t="n">
        <v>11</v>
      </c>
      <c r="I80" s="55" t="n">
        <v>16</v>
      </c>
    </row>
    <row r="81" customFormat="false" ht="14.25" hidden="false" customHeight="false" outlineLevel="0" collapsed="false">
      <c r="A81" s="53" t="n">
        <v>97</v>
      </c>
      <c r="B81" s="54" t="s">
        <v>203</v>
      </c>
      <c r="C81" s="54" t="s">
        <v>204</v>
      </c>
      <c r="D81" s="55" t="n">
        <v>204</v>
      </c>
      <c r="E81" s="55" t="n">
        <v>993</v>
      </c>
      <c r="F81" s="55" t="n">
        <v>747</v>
      </c>
      <c r="G81" s="55" t="n">
        <v>561</v>
      </c>
      <c r="H81" s="55" t="n">
        <v>1768</v>
      </c>
      <c r="I81" s="55" t="n">
        <v>1037</v>
      </c>
    </row>
    <row r="82" customFormat="false" ht="14.25" hidden="false" customHeight="false" outlineLevel="0" collapsed="false">
      <c r="A82" s="53" t="n">
        <v>98</v>
      </c>
      <c r="B82" s="54" t="s">
        <v>205</v>
      </c>
      <c r="C82" s="54" t="s">
        <v>206</v>
      </c>
      <c r="D82" s="55" t="n">
        <v>21</v>
      </c>
      <c r="E82" s="55" t="n">
        <v>12</v>
      </c>
      <c r="F82" s="55" t="n">
        <v>7</v>
      </c>
      <c r="G82" s="55" t="n">
        <v>7</v>
      </c>
      <c r="H82" s="55" t="n">
        <v>17</v>
      </c>
      <c r="I82" s="55" t="n">
        <v>8</v>
      </c>
    </row>
    <row r="83" customFormat="false" ht="14.25" hidden="false" customHeight="false" outlineLevel="0" collapsed="false">
      <c r="A83" s="53" t="n">
        <v>100</v>
      </c>
      <c r="B83" s="54" t="s">
        <v>209</v>
      </c>
      <c r="C83" s="54" t="s">
        <v>210</v>
      </c>
      <c r="D83" s="55" t="n">
        <v>22</v>
      </c>
      <c r="E83" s="55" t="n">
        <v>158</v>
      </c>
      <c r="F83" s="55" t="n">
        <v>124</v>
      </c>
      <c r="G83" s="55" t="n">
        <v>243</v>
      </c>
      <c r="H83" s="55" t="n">
        <v>144</v>
      </c>
      <c r="I83" s="55" t="n">
        <v>125</v>
      </c>
    </row>
    <row r="84" customFormat="false" ht="14.25" hidden="false" customHeight="false" outlineLevel="0" collapsed="false">
      <c r="A84" s="53" t="n">
        <v>101</v>
      </c>
      <c r="B84" s="54" t="s">
        <v>211</v>
      </c>
      <c r="C84" s="54" t="s">
        <v>212</v>
      </c>
      <c r="D84" s="55" t="n">
        <v>47437</v>
      </c>
      <c r="E84" s="55" t="n">
        <v>25379</v>
      </c>
      <c r="F84" s="55" t="n">
        <v>37307</v>
      </c>
      <c r="G84" s="55" t="n">
        <v>35253</v>
      </c>
      <c r="H84" s="55" t="n">
        <v>44319</v>
      </c>
      <c r="I84" s="55" t="n">
        <v>17209</v>
      </c>
    </row>
    <row r="85" customFormat="false" ht="14.25" hidden="false" customHeight="false" outlineLevel="0" collapsed="false">
      <c r="A85" s="53" t="n">
        <v>102</v>
      </c>
      <c r="B85" s="56" t="s">
        <v>213</v>
      </c>
      <c r="C85" s="56" t="s">
        <v>214</v>
      </c>
      <c r="D85" s="55" t="n">
        <v>32</v>
      </c>
      <c r="E85" s="55" t="n">
        <v>30</v>
      </c>
      <c r="F85" s="55" t="n">
        <v>59</v>
      </c>
      <c r="G85" s="55" t="n">
        <v>149</v>
      </c>
      <c r="H85" s="55" t="n">
        <v>37</v>
      </c>
      <c r="I85" s="55" t="n">
        <v>23</v>
      </c>
    </row>
    <row r="86" customFormat="false" ht="14.25" hidden="false" customHeight="false" outlineLevel="0" collapsed="false">
      <c r="A86" s="53" t="n">
        <v>103</v>
      </c>
      <c r="B86" s="61" t="s">
        <v>215</v>
      </c>
      <c r="C86" s="61" t="s">
        <v>216</v>
      </c>
      <c r="D86" s="55" t="n">
        <v>60</v>
      </c>
      <c r="E86" s="55" t="n">
        <v>65</v>
      </c>
      <c r="F86" s="55" t="n">
        <v>16</v>
      </c>
      <c r="G86" s="55" t="n">
        <v>22</v>
      </c>
      <c r="H86" s="55" t="n">
        <v>115</v>
      </c>
      <c r="I86" s="55" t="n">
        <v>60</v>
      </c>
    </row>
    <row r="87" customFormat="false" ht="14.25" hidden="false" customHeight="false" outlineLevel="0" collapsed="false">
      <c r="A87" s="53" t="n">
        <v>104</v>
      </c>
      <c r="B87" s="56" t="s">
        <v>217</v>
      </c>
      <c r="C87" s="56" t="s">
        <v>218</v>
      </c>
      <c r="D87" s="55" t="n">
        <v>23456</v>
      </c>
      <c r="E87" s="55" t="n">
        <v>51116</v>
      </c>
      <c r="F87" s="55" t="n">
        <v>35548</v>
      </c>
      <c r="G87" s="55" t="n">
        <v>42017</v>
      </c>
      <c r="H87" s="55" t="n">
        <v>41703</v>
      </c>
      <c r="I87" s="55" t="n">
        <v>34009</v>
      </c>
    </row>
    <row r="88" customFormat="false" ht="14.25" hidden="false" customHeight="false" outlineLevel="0" collapsed="false">
      <c r="A88" s="53" t="n">
        <v>105</v>
      </c>
      <c r="B88" s="56" t="s">
        <v>219</v>
      </c>
      <c r="C88" s="56" t="s">
        <v>220</v>
      </c>
      <c r="D88" s="55" t="n">
        <v>5472</v>
      </c>
      <c r="E88" s="55" t="n">
        <v>7131</v>
      </c>
      <c r="F88" s="55" t="n">
        <v>3880</v>
      </c>
      <c r="G88" s="55" t="n">
        <v>4749</v>
      </c>
      <c r="H88" s="55" t="n">
        <v>6542</v>
      </c>
      <c r="I88" s="55" t="n">
        <v>7983</v>
      </c>
    </row>
    <row r="89" customFormat="false" ht="14.25" hidden="false" customHeight="false" outlineLevel="0" collapsed="false">
      <c r="A89" s="53" t="n">
        <v>106</v>
      </c>
      <c r="B89" s="54" t="s">
        <v>221</v>
      </c>
      <c r="C89" s="54" t="s">
        <v>222</v>
      </c>
      <c r="D89" s="55" t="n">
        <v>23267</v>
      </c>
      <c r="E89" s="55" t="n">
        <v>30541</v>
      </c>
      <c r="F89" s="55" t="n">
        <v>33769</v>
      </c>
      <c r="G89" s="55" t="n">
        <v>42751</v>
      </c>
      <c r="H89" s="55" t="n">
        <v>31926</v>
      </c>
      <c r="I89" s="55" t="n">
        <v>24092</v>
      </c>
    </row>
    <row r="90" customFormat="false" ht="14.25" hidden="false" customHeight="false" outlineLevel="0" collapsed="false">
      <c r="A90" s="53" t="n">
        <v>113</v>
      </c>
      <c r="B90" s="54" t="s">
        <v>235</v>
      </c>
      <c r="C90" s="54" t="s">
        <v>236</v>
      </c>
      <c r="D90" s="55" t="n">
        <v>47</v>
      </c>
      <c r="E90" s="55" t="n">
        <v>72</v>
      </c>
      <c r="F90" s="55" t="n">
        <v>189</v>
      </c>
      <c r="G90" s="55" t="n">
        <v>153</v>
      </c>
      <c r="H90" s="55" t="n">
        <v>82</v>
      </c>
      <c r="I90" s="55" t="n">
        <v>89</v>
      </c>
    </row>
    <row r="91" customFormat="false" ht="14.25" hidden="false" customHeight="false" outlineLevel="0" collapsed="false">
      <c r="A91" s="53" t="n">
        <v>114</v>
      </c>
      <c r="B91" s="56" t="s">
        <v>237</v>
      </c>
      <c r="C91" s="56" t="s">
        <v>238</v>
      </c>
      <c r="D91" s="55" t="n">
        <v>66</v>
      </c>
      <c r="E91" s="55" t="n">
        <v>56</v>
      </c>
      <c r="F91" s="55" t="n">
        <v>45</v>
      </c>
      <c r="G91" s="55" t="n">
        <v>44</v>
      </c>
      <c r="H91" s="55" t="n">
        <v>46</v>
      </c>
      <c r="I91" s="55" t="n">
        <v>23</v>
      </c>
    </row>
    <row r="92" customFormat="false" ht="14.25" hidden="false" customHeight="false" outlineLevel="0" collapsed="false">
      <c r="A92" s="53" t="n">
        <v>115</v>
      </c>
      <c r="B92" s="54" t="s">
        <v>239</v>
      </c>
      <c r="C92" s="54" t="s">
        <v>240</v>
      </c>
      <c r="D92" s="55" t="n">
        <v>4299</v>
      </c>
      <c r="E92" s="55" t="n">
        <v>2003</v>
      </c>
      <c r="F92" s="55" t="n">
        <v>3891</v>
      </c>
      <c r="G92" s="55" t="n">
        <v>1965</v>
      </c>
      <c r="H92" s="55" t="n">
        <v>6522</v>
      </c>
      <c r="I92" s="55" t="n">
        <v>2464</v>
      </c>
    </row>
    <row r="93" customFormat="false" ht="14.25" hidden="false" customHeight="false" outlineLevel="0" collapsed="false">
      <c r="A93" s="53" t="n">
        <v>116</v>
      </c>
      <c r="B93" s="54" t="s">
        <v>241</v>
      </c>
      <c r="C93" s="54" t="s">
        <v>242</v>
      </c>
      <c r="D93" s="55" t="n">
        <v>1743</v>
      </c>
      <c r="E93" s="55" t="n">
        <v>291</v>
      </c>
      <c r="F93" s="55" t="n">
        <v>2638</v>
      </c>
      <c r="G93" s="55" t="n">
        <v>2166</v>
      </c>
      <c r="H93" s="55" t="n">
        <v>3661</v>
      </c>
      <c r="I93" s="55" t="n">
        <v>385</v>
      </c>
    </row>
    <row r="94" customFormat="false" ht="14.25" hidden="false" customHeight="false" outlineLevel="0" collapsed="false">
      <c r="A94" s="53" t="n">
        <v>117</v>
      </c>
      <c r="B94" s="54" t="s">
        <v>243</v>
      </c>
      <c r="C94" s="54" t="s">
        <v>244</v>
      </c>
      <c r="D94" s="55" t="n">
        <v>23</v>
      </c>
      <c r="E94" s="55" t="n">
        <v>46</v>
      </c>
      <c r="F94" s="55" t="n">
        <v>84</v>
      </c>
      <c r="G94" s="55" t="n">
        <v>68</v>
      </c>
      <c r="H94" s="55" t="n">
        <v>78</v>
      </c>
      <c r="I94" s="55" t="n">
        <v>55</v>
      </c>
    </row>
    <row r="95" customFormat="false" ht="14.25" hidden="false" customHeight="false" outlineLevel="0" collapsed="false">
      <c r="A95" s="53" t="n">
        <v>118</v>
      </c>
      <c r="B95" s="54" t="s">
        <v>245</v>
      </c>
      <c r="C95" s="54" t="s">
        <v>246</v>
      </c>
      <c r="D95" s="55" t="n">
        <v>331</v>
      </c>
      <c r="E95" s="55" t="n">
        <v>57</v>
      </c>
      <c r="F95" s="55" t="n">
        <v>779</v>
      </c>
      <c r="G95" s="55" t="n">
        <v>774</v>
      </c>
      <c r="H95" s="55" t="n">
        <v>437</v>
      </c>
      <c r="I95" s="55" t="n">
        <v>75</v>
      </c>
    </row>
    <row r="96" customFormat="false" ht="14.25" hidden="false" customHeight="false" outlineLevel="0" collapsed="false">
      <c r="A96" s="53" t="n">
        <v>119</v>
      </c>
      <c r="B96" s="61" t="s">
        <v>247</v>
      </c>
      <c r="C96" s="61" t="s">
        <v>248</v>
      </c>
      <c r="D96" s="55" t="n">
        <v>133</v>
      </c>
      <c r="E96" s="55" t="n">
        <v>634</v>
      </c>
      <c r="F96" s="55" t="n">
        <v>4669</v>
      </c>
      <c r="G96" s="55" t="n">
        <v>6074</v>
      </c>
      <c r="H96" s="55" t="n">
        <v>1029</v>
      </c>
      <c r="I96" s="55" t="n">
        <v>999</v>
      </c>
    </row>
    <row r="97" customFormat="false" ht="14.25" hidden="false" customHeight="false" outlineLevel="0" collapsed="false">
      <c r="A97" s="53" t="n">
        <v>120</v>
      </c>
      <c r="B97" s="54" t="s">
        <v>249</v>
      </c>
      <c r="C97" s="54" t="s">
        <v>250</v>
      </c>
      <c r="D97" s="55" t="n">
        <v>2920</v>
      </c>
      <c r="E97" s="55" t="n">
        <v>24</v>
      </c>
      <c r="F97" s="55" t="n">
        <v>6</v>
      </c>
      <c r="G97" s="55" t="n">
        <v>10</v>
      </c>
      <c r="H97" s="55" t="n">
        <v>5</v>
      </c>
      <c r="I97" s="55" t="n">
        <v>23</v>
      </c>
    </row>
    <row r="98" customFormat="false" ht="14.25" hidden="false" customHeight="false" outlineLevel="0" collapsed="false">
      <c r="A98" s="53" t="n">
        <v>121</v>
      </c>
      <c r="B98" s="54" t="s">
        <v>251</v>
      </c>
      <c r="C98" s="54" t="s">
        <v>252</v>
      </c>
      <c r="D98" s="55" t="n">
        <v>8594</v>
      </c>
      <c r="E98" s="55" t="n">
        <v>10686</v>
      </c>
      <c r="F98" s="55" t="n">
        <v>6878</v>
      </c>
      <c r="G98" s="55" t="n">
        <v>7272</v>
      </c>
      <c r="H98" s="55" t="n">
        <v>18057</v>
      </c>
      <c r="I98" s="55" t="n">
        <v>8121</v>
      </c>
    </row>
    <row r="99" customFormat="false" ht="14.25" hidden="false" customHeight="false" outlineLevel="0" collapsed="false">
      <c r="A99" s="53" t="n">
        <v>123</v>
      </c>
      <c r="B99" s="54" t="s">
        <v>255</v>
      </c>
      <c r="C99" s="54" t="s">
        <v>256</v>
      </c>
      <c r="D99" s="55" t="n">
        <v>188</v>
      </c>
      <c r="E99" s="55" t="n">
        <v>508</v>
      </c>
      <c r="F99" s="55" t="n">
        <v>401</v>
      </c>
      <c r="G99" s="55" t="n">
        <v>421</v>
      </c>
      <c r="H99" s="55" t="n">
        <v>1582</v>
      </c>
      <c r="I99" s="55" t="n">
        <v>584</v>
      </c>
    </row>
    <row r="100" customFormat="false" ht="14.25" hidden="false" customHeight="false" outlineLevel="0" collapsed="false">
      <c r="A100" s="53" t="n">
        <v>124</v>
      </c>
      <c r="B100" s="54" t="s">
        <v>257</v>
      </c>
      <c r="C100" s="54" t="s">
        <v>258</v>
      </c>
      <c r="D100" s="55" t="n">
        <v>1941</v>
      </c>
      <c r="E100" s="55" t="n">
        <v>5506</v>
      </c>
      <c r="F100" s="55" t="n">
        <v>6089</v>
      </c>
      <c r="G100" s="55" t="n">
        <v>6074</v>
      </c>
      <c r="H100" s="55" t="n">
        <v>5195</v>
      </c>
      <c r="I100" s="55" t="n">
        <v>4209</v>
      </c>
    </row>
    <row r="101" customFormat="false" ht="14.25" hidden="false" customHeight="false" outlineLevel="0" collapsed="false">
      <c r="A101" s="53" t="n">
        <v>125</v>
      </c>
      <c r="B101" s="54" t="s">
        <v>259</v>
      </c>
      <c r="C101" s="54" t="s">
        <v>260</v>
      </c>
      <c r="D101" s="55" t="n">
        <v>118</v>
      </c>
      <c r="E101" s="55" t="n">
        <v>24</v>
      </c>
      <c r="F101" s="55" t="n">
        <v>18</v>
      </c>
      <c r="G101" s="55" t="n">
        <v>16</v>
      </c>
      <c r="H101" s="55" t="n">
        <v>19</v>
      </c>
      <c r="I101" s="55" t="n">
        <v>14</v>
      </c>
    </row>
    <row r="102" customFormat="false" ht="14.25" hidden="false" customHeight="false" outlineLevel="0" collapsed="false">
      <c r="A102" s="53" t="n">
        <v>127</v>
      </c>
      <c r="B102" s="72" t="s">
        <v>263</v>
      </c>
      <c r="C102" s="73" t="s">
        <v>264</v>
      </c>
      <c r="D102" s="55" t="n">
        <v>358</v>
      </c>
      <c r="E102" s="55" t="n">
        <v>498</v>
      </c>
      <c r="F102" s="55" t="n">
        <v>387</v>
      </c>
      <c r="G102" s="55" t="n">
        <v>424</v>
      </c>
      <c r="H102" s="55" t="n">
        <v>656</v>
      </c>
      <c r="I102" s="55" t="n">
        <v>315</v>
      </c>
    </row>
    <row r="103" customFormat="false" ht="14.25" hidden="false" customHeight="false" outlineLevel="0" collapsed="false">
      <c r="A103" s="53" t="n">
        <v>128</v>
      </c>
      <c r="B103" s="61" t="s">
        <v>265</v>
      </c>
      <c r="C103" s="61" t="s">
        <v>266</v>
      </c>
      <c r="D103" s="55" t="n">
        <v>4639</v>
      </c>
      <c r="E103" s="55" t="n">
        <v>11</v>
      </c>
      <c r="F103" s="55" t="n">
        <v>9</v>
      </c>
      <c r="G103" s="55" t="n">
        <v>8</v>
      </c>
      <c r="H103" s="55" t="n">
        <v>13</v>
      </c>
      <c r="I103" s="55" t="n">
        <v>5</v>
      </c>
    </row>
    <row r="104" customFormat="false" ht="14.25" hidden="false" customHeight="false" outlineLevel="0" collapsed="false">
      <c r="A104" s="53" t="n">
        <v>130</v>
      </c>
      <c r="B104" s="61" t="s">
        <v>269</v>
      </c>
      <c r="C104" s="61" t="s">
        <v>270</v>
      </c>
      <c r="D104" s="55" t="n">
        <v>411</v>
      </c>
      <c r="E104" s="55" t="n">
        <v>490</v>
      </c>
      <c r="F104" s="55" t="n">
        <v>35</v>
      </c>
      <c r="G104" s="55" t="n">
        <v>30</v>
      </c>
      <c r="H104" s="55" t="n">
        <v>1955</v>
      </c>
      <c r="I104" s="55" t="n">
        <v>1125</v>
      </c>
    </row>
    <row r="105" customFormat="false" ht="14.25" hidden="false" customHeight="false" outlineLevel="0" collapsed="false">
      <c r="A105" s="53" t="n">
        <v>131</v>
      </c>
      <c r="B105" s="74" t="s">
        <v>271</v>
      </c>
      <c r="C105" s="75" t="s">
        <v>272</v>
      </c>
      <c r="D105" s="55" t="n">
        <v>248</v>
      </c>
      <c r="E105" s="55" t="n">
        <v>282</v>
      </c>
      <c r="F105" s="55" t="n">
        <v>160</v>
      </c>
      <c r="G105" s="55" t="n">
        <v>110</v>
      </c>
      <c r="H105" s="55" t="n">
        <v>435</v>
      </c>
      <c r="I105" s="55" t="n">
        <v>428</v>
      </c>
    </row>
    <row r="106" customFormat="false" ht="14.25" hidden="false" customHeight="false" outlineLevel="0" collapsed="false">
      <c r="A106" s="53" t="n">
        <v>132</v>
      </c>
      <c r="B106" s="54" t="s">
        <v>273</v>
      </c>
      <c r="C106" s="54" t="s">
        <v>274</v>
      </c>
      <c r="D106" s="55" t="n">
        <v>177811</v>
      </c>
      <c r="E106" s="55" t="n">
        <v>75686</v>
      </c>
      <c r="F106" s="55" t="n">
        <v>110635</v>
      </c>
      <c r="G106" s="55" t="n">
        <v>136769</v>
      </c>
      <c r="H106" s="55" t="n">
        <v>222355</v>
      </c>
      <c r="I106" s="55" t="n">
        <v>91662</v>
      </c>
    </row>
    <row r="107" customFormat="false" ht="14.25" hidden="false" customHeight="false" outlineLevel="0" collapsed="false">
      <c r="A107" s="53" t="n">
        <v>133</v>
      </c>
      <c r="B107" s="54" t="s">
        <v>275</v>
      </c>
      <c r="C107" s="54" t="s">
        <v>276</v>
      </c>
      <c r="D107" s="55" t="n">
        <v>15</v>
      </c>
      <c r="E107" s="55" t="n">
        <v>41</v>
      </c>
      <c r="F107" s="55" t="n">
        <v>17</v>
      </c>
      <c r="G107" s="55" t="n">
        <v>9</v>
      </c>
      <c r="H107" s="55" t="n">
        <v>46</v>
      </c>
      <c r="I107" s="55" t="n">
        <v>32</v>
      </c>
    </row>
    <row r="108" customFormat="false" ht="14.25" hidden="false" customHeight="false" outlineLevel="0" collapsed="false">
      <c r="A108" s="53" t="n">
        <v>134</v>
      </c>
      <c r="B108" s="56" t="s">
        <v>277</v>
      </c>
      <c r="C108" s="56" t="s">
        <v>278</v>
      </c>
      <c r="D108" s="55" t="n">
        <v>414276</v>
      </c>
      <c r="E108" s="55" t="n">
        <v>344131</v>
      </c>
      <c r="F108" s="55" t="n">
        <v>582384</v>
      </c>
      <c r="G108" s="55" t="n">
        <v>617424</v>
      </c>
      <c r="H108" s="55" t="n">
        <v>454504</v>
      </c>
      <c r="I108" s="55" t="n">
        <v>353362</v>
      </c>
    </row>
    <row r="109" customFormat="false" ht="14.25" hidden="false" customHeight="false" outlineLevel="0" collapsed="false">
      <c r="A109" s="53" t="n">
        <v>135</v>
      </c>
      <c r="B109" s="56" t="s">
        <v>279</v>
      </c>
      <c r="C109" s="56" t="s">
        <v>280</v>
      </c>
      <c r="D109" s="55" t="n">
        <v>25</v>
      </c>
      <c r="E109" s="55" t="n">
        <v>57</v>
      </c>
      <c r="F109" s="55" t="n">
        <v>26</v>
      </c>
      <c r="G109" s="55" t="n">
        <v>28</v>
      </c>
      <c r="H109" s="55" t="n">
        <v>7</v>
      </c>
      <c r="I109" s="55" t="n">
        <v>21</v>
      </c>
    </row>
    <row r="110" customFormat="false" ht="14.25" hidden="false" customHeight="false" outlineLevel="0" collapsed="false">
      <c r="A110" s="53" t="n">
        <v>136</v>
      </c>
      <c r="B110" s="61" t="s">
        <v>281</v>
      </c>
      <c r="C110" s="61" t="s">
        <v>282</v>
      </c>
      <c r="D110" s="55" t="n">
        <v>67404</v>
      </c>
      <c r="E110" s="55" t="n">
        <v>49321</v>
      </c>
      <c r="F110" s="55" t="n">
        <v>53773</v>
      </c>
      <c r="G110" s="55" t="n">
        <v>68387</v>
      </c>
      <c r="H110" s="55" t="n">
        <v>61856</v>
      </c>
      <c r="I110" s="55" t="n">
        <v>41723</v>
      </c>
    </row>
    <row r="111" customFormat="false" ht="14.25" hidden="false" customHeight="false" outlineLevel="0" collapsed="false">
      <c r="A111" s="53" t="n">
        <v>137</v>
      </c>
      <c r="B111" s="56" t="s">
        <v>283</v>
      </c>
      <c r="C111" s="56" t="s">
        <v>284</v>
      </c>
      <c r="D111" s="55" t="n">
        <v>121</v>
      </c>
      <c r="E111" s="55" t="n">
        <v>115</v>
      </c>
      <c r="F111" s="55" t="n">
        <v>36</v>
      </c>
      <c r="G111" s="55" t="n">
        <v>8</v>
      </c>
      <c r="H111" s="55" t="n">
        <v>64</v>
      </c>
      <c r="I111" s="55" t="n">
        <v>632</v>
      </c>
    </row>
    <row r="112" customFormat="false" ht="14.25" hidden="false" customHeight="false" outlineLevel="0" collapsed="false">
      <c r="A112" s="53" t="n">
        <v>138</v>
      </c>
      <c r="B112" s="54" t="s">
        <v>285</v>
      </c>
      <c r="C112" s="54" t="s">
        <v>286</v>
      </c>
      <c r="D112" s="55" t="n">
        <v>6998</v>
      </c>
      <c r="E112" s="55" t="n">
        <v>8481</v>
      </c>
      <c r="F112" s="55" t="n">
        <v>5922</v>
      </c>
      <c r="G112" s="55" t="n">
        <v>10736</v>
      </c>
      <c r="H112" s="55" t="n">
        <v>6538</v>
      </c>
      <c r="I112" s="55" t="n">
        <v>4293</v>
      </c>
    </row>
    <row r="113" customFormat="false" ht="14.25" hidden="false" customHeight="false" outlineLevel="0" collapsed="false">
      <c r="A113" s="53" t="n">
        <v>139</v>
      </c>
      <c r="B113" s="56" t="s">
        <v>287</v>
      </c>
      <c r="C113" s="56" t="s">
        <v>288</v>
      </c>
      <c r="D113" s="55" t="n">
        <v>280</v>
      </c>
      <c r="E113" s="55" t="n">
        <v>464</v>
      </c>
      <c r="F113" s="55" t="n">
        <v>160</v>
      </c>
      <c r="G113" s="55" t="n">
        <v>266</v>
      </c>
      <c r="H113" s="55" t="n">
        <v>486</v>
      </c>
      <c r="I113" s="55" t="n">
        <v>358</v>
      </c>
    </row>
    <row r="114" customFormat="false" ht="14.25" hidden="false" customHeight="false" outlineLevel="0" collapsed="false">
      <c r="A114" s="53" t="n">
        <v>140</v>
      </c>
      <c r="B114" s="56" t="s">
        <v>289</v>
      </c>
      <c r="C114" s="56" t="s">
        <v>290</v>
      </c>
      <c r="D114" s="55" t="n">
        <v>66</v>
      </c>
      <c r="E114" s="55" t="n">
        <v>33</v>
      </c>
      <c r="F114" s="55" t="n">
        <v>20</v>
      </c>
      <c r="G114" s="55" t="n">
        <v>19</v>
      </c>
      <c r="H114" s="55" t="n">
        <v>19</v>
      </c>
      <c r="I114" s="55" t="n">
        <v>21</v>
      </c>
    </row>
    <row r="115" customFormat="false" ht="14.25" hidden="false" customHeight="false" outlineLevel="0" collapsed="false">
      <c r="A115" s="53" t="n">
        <v>141</v>
      </c>
      <c r="B115" s="56" t="s">
        <v>291</v>
      </c>
      <c r="C115" s="56" t="s">
        <v>292</v>
      </c>
      <c r="D115" s="55" t="n">
        <v>8</v>
      </c>
      <c r="E115" s="55" t="n">
        <v>17</v>
      </c>
      <c r="F115" s="55" t="n">
        <v>7</v>
      </c>
      <c r="G115" s="55" t="n">
        <v>9</v>
      </c>
      <c r="H115" s="55" t="n">
        <v>11</v>
      </c>
      <c r="I115" s="55" t="n">
        <v>21</v>
      </c>
    </row>
    <row r="116" customFormat="false" ht="14.25" hidden="false" customHeight="false" outlineLevel="0" collapsed="false">
      <c r="A116" s="53" t="n">
        <v>142</v>
      </c>
      <c r="B116" s="54" t="s">
        <v>293</v>
      </c>
      <c r="C116" s="62" t="s">
        <v>294</v>
      </c>
      <c r="D116" s="55" t="n">
        <v>157</v>
      </c>
      <c r="E116" s="55" t="n">
        <v>349</v>
      </c>
      <c r="F116" s="55" t="n">
        <v>187</v>
      </c>
      <c r="G116" s="55" t="n">
        <v>296</v>
      </c>
      <c r="H116" s="55" t="n">
        <v>300</v>
      </c>
      <c r="I116" s="55" t="n">
        <v>132</v>
      </c>
    </row>
    <row r="117" customFormat="false" ht="14.25" hidden="false" customHeight="false" outlineLevel="0" collapsed="false">
      <c r="A117" s="53" t="n">
        <v>143</v>
      </c>
      <c r="B117" s="54" t="s">
        <v>295</v>
      </c>
      <c r="C117" s="54" t="s">
        <v>296</v>
      </c>
      <c r="D117" s="55" t="n">
        <v>246</v>
      </c>
      <c r="E117" s="55" t="n">
        <v>605</v>
      </c>
      <c r="F117" s="55" t="n">
        <v>468</v>
      </c>
      <c r="G117" s="55" t="n">
        <v>388</v>
      </c>
      <c r="H117" s="55" t="n">
        <v>398</v>
      </c>
      <c r="I117" s="55" t="n">
        <v>666</v>
      </c>
    </row>
    <row r="118" customFormat="false" ht="14.25" hidden="false" customHeight="false" outlineLevel="0" collapsed="false">
      <c r="A118" s="53" t="n">
        <v>144</v>
      </c>
      <c r="B118" s="56" t="s">
        <v>297</v>
      </c>
      <c r="C118" s="56" t="s">
        <v>298</v>
      </c>
      <c r="D118" s="55" t="n">
        <v>97</v>
      </c>
      <c r="E118" s="55" t="n">
        <v>317</v>
      </c>
      <c r="F118" s="55" t="n">
        <v>67</v>
      </c>
      <c r="G118" s="55" t="n">
        <v>62</v>
      </c>
      <c r="H118" s="55" t="n">
        <v>99</v>
      </c>
      <c r="I118" s="55" t="n">
        <v>198</v>
      </c>
    </row>
    <row r="119" customFormat="false" ht="14.25" hidden="false" customHeight="false" outlineLevel="0" collapsed="false">
      <c r="A119" s="53" t="n">
        <v>145</v>
      </c>
      <c r="B119" s="54" t="s">
        <v>299</v>
      </c>
      <c r="C119" s="54" t="s">
        <v>300</v>
      </c>
      <c r="D119" s="55" t="n">
        <v>298759</v>
      </c>
      <c r="E119" s="55" t="n">
        <v>499849</v>
      </c>
      <c r="F119" s="55" t="n">
        <v>258058</v>
      </c>
      <c r="G119" s="55" t="n">
        <v>205523</v>
      </c>
      <c r="H119" s="55" t="n">
        <v>211497</v>
      </c>
      <c r="I119" s="55" t="n">
        <v>399098</v>
      </c>
    </row>
    <row r="120" customFormat="false" ht="14.25" hidden="false" customHeight="false" outlineLevel="0" collapsed="false">
      <c r="A120" s="53" t="n">
        <v>146</v>
      </c>
      <c r="B120" s="54" t="s">
        <v>301</v>
      </c>
      <c r="C120" s="54" t="s">
        <v>302</v>
      </c>
      <c r="D120" s="55" t="n">
        <v>501</v>
      </c>
      <c r="E120" s="55" t="n">
        <v>1049</v>
      </c>
      <c r="F120" s="55" t="n">
        <v>261</v>
      </c>
      <c r="G120" s="55" t="n">
        <v>300</v>
      </c>
      <c r="H120" s="55" t="n">
        <v>539</v>
      </c>
      <c r="I120" s="55" t="n">
        <v>1370</v>
      </c>
    </row>
    <row r="121" customFormat="false" ht="14.25" hidden="false" customHeight="false" outlineLevel="0" collapsed="false">
      <c r="A121" s="53" t="n">
        <v>147</v>
      </c>
      <c r="B121" s="61" t="s">
        <v>303</v>
      </c>
      <c r="C121" s="61" t="s">
        <v>304</v>
      </c>
      <c r="D121" s="55" t="n">
        <v>52800</v>
      </c>
      <c r="E121" s="55" t="n">
        <v>12882</v>
      </c>
      <c r="F121" s="55" t="n">
        <v>39440</v>
      </c>
      <c r="G121" s="55" t="n">
        <v>28557</v>
      </c>
      <c r="H121" s="55" t="n">
        <v>48174</v>
      </c>
      <c r="I121" s="55" t="n">
        <v>25542</v>
      </c>
    </row>
    <row r="122" customFormat="false" ht="14.25" hidden="false" customHeight="false" outlineLevel="0" collapsed="false">
      <c r="A122" s="53" t="n">
        <v>148</v>
      </c>
      <c r="B122" s="61" t="s">
        <v>305</v>
      </c>
      <c r="C122" s="61" t="s">
        <v>306</v>
      </c>
      <c r="D122" s="55" t="n">
        <v>33</v>
      </c>
      <c r="E122" s="55" t="n">
        <v>57</v>
      </c>
      <c r="F122" s="55" t="n">
        <v>20</v>
      </c>
      <c r="G122" s="55" t="n">
        <v>21</v>
      </c>
      <c r="H122" s="55" t="n">
        <v>42</v>
      </c>
      <c r="I122" s="55" t="n">
        <v>50</v>
      </c>
    </row>
    <row r="123" customFormat="false" ht="14.25" hidden="false" customHeight="false" outlineLevel="0" collapsed="false">
      <c r="A123" s="53" t="n">
        <v>149</v>
      </c>
      <c r="B123" s="54" t="s">
        <v>307</v>
      </c>
      <c r="C123" s="62" t="s">
        <v>308</v>
      </c>
      <c r="D123" s="55" t="n">
        <v>249</v>
      </c>
      <c r="E123" s="55" t="n">
        <v>286</v>
      </c>
      <c r="F123" s="55" t="n">
        <v>214</v>
      </c>
      <c r="G123" s="55" t="n">
        <v>303</v>
      </c>
      <c r="H123" s="55" t="n">
        <v>158</v>
      </c>
      <c r="I123" s="55" t="n">
        <v>200</v>
      </c>
    </row>
    <row r="124" customFormat="false" ht="14.25" hidden="false" customHeight="false" outlineLevel="0" collapsed="false">
      <c r="A124" s="53" t="n">
        <v>150</v>
      </c>
      <c r="B124" s="54" t="s">
        <v>309</v>
      </c>
      <c r="C124" s="54" t="s">
        <v>310</v>
      </c>
      <c r="D124" s="55" t="n">
        <v>3422</v>
      </c>
      <c r="E124" s="55" t="n">
        <v>3399</v>
      </c>
      <c r="F124" s="55" t="n">
        <v>547</v>
      </c>
      <c r="G124" s="55" t="n">
        <v>560</v>
      </c>
      <c r="H124" s="55" t="n">
        <v>2356</v>
      </c>
      <c r="I124" s="55" t="n">
        <v>2587</v>
      </c>
    </row>
    <row r="125" customFormat="false" ht="14.25" hidden="false" customHeight="false" outlineLevel="0" collapsed="false">
      <c r="A125" s="53" t="n">
        <v>151</v>
      </c>
      <c r="B125" s="56" t="s">
        <v>311</v>
      </c>
      <c r="C125" s="56" t="s">
        <v>312</v>
      </c>
      <c r="D125" s="55" t="n">
        <v>177</v>
      </c>
      <c r="E125" s="55" t="n">
        <v>30</v>
      </c>
      <c r="F125" s="55" t="n">
        <v>51</v>
      </c>
      <c r="G125" s="55" t="n">
        <v>56</v>
      </c>
      <c r="H125" s="55" t="n">
        <v>33</v>
      </c>
      <c r="I125" s="55" t="n">
        <v>19</v>
      </c>
    </row>
    <row r="126" customFormat="false" ht="14.25" hidden="false" customHeight="false" outlineLevel="0" collapsed="false">
      <c r="A126" s="53" t="n">
        <v>152</v>
      </c>
      <c r="B126" s="56" t="s">
        <v>313</v>
      </c>
      <c r="C126" s="56" t="s">
        <v>314</v>
      </c>
      <c r="D126" s="55" t="n">
        <v>1647</v>
      </c>
      <c r="E126" s="55" t="n">
        <v>16</v>
      </c>
      <c r="F126" s="55" t="n">
        <v>34</v>
      </c>
      <c r="G126" s="55" t="n">
        <v>75</v>
      </c>
      <c r="H126" s="55" t="n">
        <v>29</v>
      </c>
      <c r="I126" s="55" t="n">
        <v>14</v>
      </c>
    </row>
    <row r="127" customFormat="false" ht="14.25" hidden="false" customHeight="false" outlineLevel="0" collapsed="false">
      <c r="A127" s="53" t="n">
        <v>155</v>
      </c>
      <c r="B127" s="56" t="s">
        <v>319</v>
      </c>
      <c r="C127" s="56" t="s">
        <v>320</v>
      </c>
      <c r="D127" s="55" t="n">
        <v>1604</v>
      </c>
      <c r="E127" s="55" t="n">
        <v>75</v>
      </c>
      <c r="F127" s="55" t="n">
        <v>201</v>
      </c>
      <c r="G127" s="55" t="n">
        <v>422</v>
      </c>
      <c r="H127" s="55" t="n">
        <v>140</v>
      </c>
      <c r="I127" s="55" t="n">
        <v>60</v>
      </c>
    </row>
    <row r="128" customFormat="false" ht="14.25" hidden="false" customHeight="false" outlineLevel="0" collapsed="false">
      <c r="A128" s="53" t="n">
        <v>157</v>
      </c>
      <c r="B128" s="56" t="s">
        <v>323</v>
      </c>
      <c r="C128" s="56" t="s">
        <v>324</v>
      </c>
      <c r="D128" s="55" t="n">
        <v>1215</v>
      </c>
      <c r="E128" s="55" t="n">
        <v>17</v>
      </c>
      <c r="F128" s="55" t="n">
        <v>10</v>
      </c>
      <c r="G128" s="55" t="n">
        <v>17</v>
      </c>
      <c r="H128" s="55" t="n">
        <v>7</v>
      </c>
      <c r="I128" s="55" t="n">
        <v>7</v>
      </c>
    </row>
    <row r="129" customFormat="false" ht="14.25" hidden="false" customHeight="false" outlineLevel="0" collapsed="false">
      <c r="A129" s="53" t="n">
        <v>158</v>
      </c>
      <c r="B129" s="67" t="s">
        <v>325</v>
      </c>
      <c r="C129" s="62" t="s">
        <v>326</v>
      </c>
      <c r="D129" s="55" t="n">
        <v>16141</v>
      </c>
      <c r="E129" s="55" t="n">
        <v>4</v>
      </c>
      <c r="F129" s="55" t="n">
        <v>3</v>
      </c>
      <c r="G129" s="55" t="n">
        <v>23</v>
      </c>
      <c r="H129" s="55" t="n">
        <v>17</v>
      </c>
      <c r="I129" s="55" t="n">
        <v>5</v>
      </c>
    </row>
    <row r="130" customFormat="false" ht="14.25" hidden="false" customHeight="false" outlineLevel="0" collapsed="false">
      <c r="A130" s="53" t="n">
        <v>160</v>
      </c>
      <c r="B130" s="56" t="s">
        <v>329</v>
      </c>
      <c r="C130" s="56" t="s">
        <v>330</v>
      </c>
      <c r="D130" s="55" t="n">
        <v>26730</v>
      </c>
      <c r="E130" s="55" t="n">
        <v>233</v>
      </c>
      <c r="F130" s="55" t="n">
        <v>3</v>
      </c>
      <c r="G130" s="55" t="n">
        <v>309</v>
      </c>
      <c r="H130" s="55" t="n">
        <v>922</v>
      </c>
      <c r="I130" s="55" t="n">
        <v>193</v>
      </c>
    </row>
    <row r="131" customFormat="false" ht="14.25" hidden="false" customHeight="false" outlineLevel="0" collapsed="false">
      <c r="A131" s="53" t="n">
        <v>161</v>
      </c>
      <c r="B131" s="54" t="s">
        <v>331</v>
      </c>
      <c r="C131" s="54" t="s">
        <v>332</v>
      </c>
      <c r="D131" s="55" t="n">
        <v>181</v>
      </c>
      <c r="E131" s="55" t="n">
        <v>288</v>
      </c>
      <c r="F131" s="55" t="n">
        <v>221</v>
      </c>
      <c r="G131" s="55" t="n">
        <v>153</v>
      </c>
      <c r="H131" s="55" t="n">
        <v>80</v>
      </c>
      <c r="I131" s="55" t="n">
        <v>227</v>
      </c>
    </row>
    <row r="132" customFormat="false" ht="14.25" hidden="false" customHeight="false" outlineLevel="0" collapsed="false">
      <c r="A132" s="53" t="n">
        <v>162</v>
      </c>
      <c r="B132" s="54" t="s">
        <v>333</v>
      </c>
      <c r="C132" s="62" t="s">
        <v>334</v>
      </c>
      <c r="D132" s="55" t="n">
        <v>353</v>
      </c>
      <c r="E132" s="55" t="n">
        <v>488</v>
      </c>
      <c r="F132" s="55" t="n">
        <v>240</v>
      </c>
      <c r="G132" s="55" t="n">
        <v>217</v>
      </c>
      <c r="H132" s="55" t="n">
        <v>164</v>
      </c>
      <c r="I132" s="55" t="n">
        <v>353</v>
      </c>
    </row>
    <row r="133" customFormat="false" ht="14.25" hidden="false" customHeight="false" outlineLevel="0" collapsed="false">
      <c r="A133" s="53" t="n">
        <v>163</v>
      </c>
      <c r="B133" s="54" t="s">
        <v>335</v>
      </c>
      <c r="C133" s="54" t="s">
        <v>336</v>
      </c>
      <c r="D133" s="55" t="n">
        <v>36582</v>
      </c>
      <c r="E133" s="55" t="n">
        <v>30522</v>
      </c>
      <c r="F133" s="55" t="n">
        <v>37280</v>
      </c>
      <c r="G133" s="55" t="n">
        <v>41724</v>
      </c>
      <c r="H133" s="55" t="n">
        <v>23383</v>
      </c>
      <c r="I133" s="55" t="n">
        <v>36319</v>
      </c>
    </row>
    <row r="134" customFormat="false" ht="14.25" hidden="false" customHeight="false" outlineLevel="0" collapsed="false">
      <c r="A134" s="53" t="n">
        <v>164</v>
      </c>
      <c r="B134" s="61" t="s">
        <v>337</v>
      </c>
      <c r="C134" s="61" t="s">
        <v>338</v>
      </c>
      <c r="D134" s="55" t="n">
        <v>152</v>
      </c>
      <c r="E134" s="55" t="n">
        <v>302</v>
      </c>
      <c r="F134" s="55" t="n">
        <v>142</v>
      </c>
      <c r="G134" s="55" t="n">
        <v>187</v>
      </c>
      <c r="H134" s="55" t="n">
        <v>209</v>
      </c>
      <c r="I134" s="55" t="n">
        <v>240</v>
      </c>
    </row>
    <row r="135" customFormat="false" ht="14.25" hidden="false" customHeight="false" outlineLevel="0" collapsed="false">
      <c r="A135" s="53" t="n">
        <v>165</v>
      </c>
      <c r="B135" s="56" t="s">
        <v>339</v>
      </c>
      <c r="C135" s="56" t="s">
        <v>340</v>
      </c>
      <c r="D135" s="55" t="n">
        <v>1405</v>
      </c>
      <c r="E135" s="55" t="n">
        <v>666</v>
      </c>
      <c r="F135" s="55" t="n">
        <v>448</v>
      </c>
      <c r="G135" s="55" t="n">
        <v>797</v>
      </c>
      <c r="H135" s="55" t="n">
        <v>2153</v>
      </c>
      <c r="I135" s="55" t="n">
        <v>577</v>
      </c>
    </row>
    <row r="136" customFormat="false" ht="14.25" hidden="false" customHeight="false" outlineLevel="0" collapsed="false">
      <c r="A136" s="53" t="n">
        <v>166</v>
      </c>
      <c r="B136" s="54" t="s">
        <v>341</v>
      </c>
      <c r="C136" s="54" t="s">
        <v>342</v>
      </c>
      <c r="D136" s="55" t="n">
        <v>468388</v>
      </c>
      <c r="E136" s="55" t="n">
        <v>128</v>
      </c>
      <c r="F136" s="55" t="n">
        <v>87</v>
      </c>
      <c r="G136" s="55" t="n">
        <v>173</v>
      </c>
      <c r="H136" s="55" t="n">
        <v>158</v>
      </c>
      <c r="I136" s="55" t="n">
        <v>98</v>
      </c>
    </row>
    <row r="137" customFormat="false" ht="14.25" hidden="false" customHeight="false" outlineLevel="0" collapsed="false">
      <c r="A137" s="53" t="n">
        <v>167</v>
      </c>
      <c r="B137" s="54" t="s">
        <v>343</v>
      </c>
      <c r="C137" s="54" t="s">
        <v>344</v>
      </c>
      <c r="D137" s="55" t="n">
        <v>3352</v>
      </c>
      <c r="E137" s="55" t="n">
        <v>6372</v>
      </c>
      <c r="F137" s="55" t="n">
        <v>24896</v>
      </c>
      <c r="G137" s="55" t="n">
        <v>25790</v>
      </c>
      <c r="H137" s="55" t="n">
        <v>6426</v>
      </c>
      <c r="I137" s="55" t="n">
        <v>3858</v>
      </c>
    </row>
    <row r="138" customFormat="false" ht="14.25" hidden="false" customHeight="false" outlineLevel="0" collapsed="false">
      <c r="A138" s="53" t="n">
        <v>168</v>
      </c>
      <c r="B138" s="54" t="s">
        <v>345</v>
      </c>
      <c r="C138" s="54" t="s">
        <v>346</v>
      </c>
      <c r="D138" s="55" t="n">
        <v>2368</v>
      </c>
      <c r="E138" s="55" t="n">
        <v>2830</v>
      </c>
      <c r="F138" s="55" t="n">
        <v>2496</v>
      </c>
      <c r="G138" s="55" t="n">
        <v>4507</v>
      </c>
      <c r="H138" s="55" t="n">
        <v>1315</v>
      </c>
      <c r="I138" s="55" t="n">
        <v>1388</v>
      </c>
    </row>
    <row r="139" customFormat="false" ht="14.25" hidden="false" customHeight="false" outlineLevel="0" collapsed="false">
      <c r="A139" s="53" t="n">
        <v>169</v>
      </c>
      <c r="B139" s="54" t="s">
        <v>347</v>
      </c>
      <c r="C139" s="54" t="s">
        <v>348</v>
      </c>
      <c r="D139" s="55" t="n">
        <v>181</v>
      </c>
      <c r="E139" s="55" t="n">
        <v>152</v>
      </c>
      <c r="F139" s="55" t="n">
        <v>91</v>
      </c>
      <c r="G139" s="55" t="n">
        <v>112</v>
      </c>
      <c r="H139" s="55" t="n">
        <v>89</v>
      </c>
      <c r="I139" s="55" t="n">
        <v>114</v>
      </c>
    </row>
    <row r="140" customFormat="false" ht="14.25" hidden="false" customHeight="false" outlineLevel="0" collapsed="false">
      <c r="A140" s="53" t="n">
        <v>171</v>
      </c>
      <c r="B140" s="54" t="s">
        <v>351</v>
      </c>
      <c r="C140" s="54" t="s">
        <v>352</v>
      </c>
      <c r="D140" s="55" t="n">
        <v>90</v>
      </c>
      <c r="E140" s="55" t="n">
        <v>383</v>
      </c>
      <c r="F140" s="55" t="n">
        <v>223</v>
      </c>
      <c r="G140" s="55" t="n">
        <v>173</v>
      </c>
      <c r="H140" s="55" t="n">
        <v>76</v>
      </c>
      <c r="I140" s="55" t="n">
        <v>327</v>
      </c>
    </row>
    <row r="141" customFormat="false" ht="14.25" hidden="false" customHeight="false" outlineLevel="0" collapsed="false">
      <c r="A141" s="53" t="n">
        <v>172</v>
      </c>
      <c r="B141" s="61" t="s">
        <v>353</v>
      </c>
      <c r="C141" s="61" t="s">
        <v>354</v>
      </c>
      <c r="D141" s="55" t="n">
        <v>284301</v>
      </c>
      <c r="E141" s="55" t="n">
        <v>265336</v>
      </c>
      <c r="F141" s="55" t="n">
        <v>321700</v>
      </c>
      <c r="G141" s="55" t="n">
        <v>258692</v>
      </c>
      <c r="H141" s="55" t="n">
        <v>109263</v>
      </c>
      <c r="I141" s="55" t="n">
        <v>178318</v>
      </c>
    </row>
    <row r="142" customFormat="false" ht="14.25" hidden="false" customHeight="false" outlineLevel="0" collapsed="false">
      <c r="A142" s="53" t="n">
        <v>173</v>
      </c>
      <c r="B142" s="54" t="s">
        <v>355</v>
      </c>
      <c r="C142" s="54" t="s">
        <v>356</v>
      </c>
      <c r="D142" s="55" t="n">
        <v>35</v>
      </c>
      <c r="E142" s="55" t="n">
        <v>105</v>
      </c>
      <c r="F142" s="55" t="n">
        <v>42</v>
      </c>
      <c r="G142" s="55" t="n">
        <v>59</v>
      </c>
      <c r="H142" s="55" t="n">
        <v>228</v>
      </c>
      <c r="I142" s="55" t="n">
        <v>43</v>
      </c>
    </row>
    <row r="143" customFormat="false" ht="14.25" hidden="false" customHeight="false" outlineLevel="0" collapsed="false">
      <c r="A143" s="53" t="n">
        <v>174</v>
      </c>
      <c r="B143" s="56" t="s">
        <v>357</v>
      </c>
      <c r="C143" s="56" t="s">
        <v>358</v>
      </c>
      <c r="D143" s="55" t="n">
        <v>13580</v>
      </c>
      <c r="E143" s="55" t="n">
        <v>53658</v>
      </c>
      <c r="F143" s="55" t="n">
        <v>24200</v>
      </c>
      <c r="G143" s="55" t="n">
        <v>19158</v>
      </c>
      <c r="H143" s="55" t="n">
        <v>21808</v>
      </c>
      <c r="I143" s="55" t="n">
        <v>34194</v>
      </c>
    </row>
    <row r="144" customFormat="false" ht="14.25" hidden="false" customHeight="false" outlineLevel="0" collapsed="false">
      <c r="A144" s="53" t="n">
        <v>175</v>
      </c>
      <c r="B144" s="54" t="s">
        <v>359</v>
      </c>
      <c r="C144" s="54" t="s">
        <v>360</v>
      </c>
      <c r="D144" s="55" t="n">
        <v>3948</v>
      </c>
      <c r="E144" s="55" t="n">
        <v>7883</v>
      </c>
      <c r="F144" s="55" t="n">
        <v>8023</v>
      </c>
      <c r="G144" s="55" t="n">
        <v>14660</v>
      </c>
      <c r="H144" s="55" t="n">
        <v>34742</v>
      </c>
      <c r="I144" s="55" t="n">
        <v>8223</v>
      </c>
    </row>
    <row r="145" customFormat="false" ht="14.25" hidden="false" customHeight="false" outlineLevel="0" collapsed="false">
      <c r="A145" s="53" t="n">
        <v>177</v>
      </c>
      <c r="B145" s="54" t="s">
        <v>363</v>
      </c>
      <c r="C145" s="54" t="s">
        <v>364</v>
      </c>
      <c r="D145" s="55" t="n">
        <v>33655</v>
      </c>
      <c r="E145" s="55" t="n">
        <v>151088</v>
      </c>
      <c r="F145" s="55" t="n">
        <v>84882</v>
      </c>
      <c r="G145" s="55" t="n">
        <v>79274</v>
      </c>
      <c r="H145" s="55" t="n">
        <v>38746</v>
      </c>
      <c r="I145" s="55" t="n">
        <v>61238</v>
      </c>
    </row>
    <row r="146" customFormat="false" ht="14.25" hidden="false" customHeight="false" outlineLevel="0" collapsed="false">
      <c r="A146" s="53" t="n">
        <v>178</v>
      </c>
      <c r="B146" s="56" t="s">
        <v>365</v>
      </c>
      <c r="C146" s="56" t="s">
        <v>366</v>
      </c>
      <c r="D146" s="55" t="n">
        <v>8037</v>
      </c>
      <c r="E146" s="55" t="n">
        <v>17816</v>
      </c>
      <c r="F146" s="55" t="n">
        <v>9106</v>
      </c>
      <c r="G146" s="55" t="n">
        <v>9783</v>
      </c>
      <c r="H146" s="55" t="n">
        <v>66169</v>
      </c>
      <c r="I146" s="55" t="n">
        <v>23567</v>
      </c>
    </row>
    <row r="147" customFormat="false" ht="15" hidden="false" customHeight="false" outlineLevel="0" collapsed="false">
      <c r="A147" s="53" t="n">
        <v>179</v>
      </c>
      <c r="B147" s="56" t="s">
        <v>367</v>
      </c>
      <c r="C147" s="56" t="s">
        <v>368</v>
      </c>
      <c r="D147" s="55" t="n">
        <v>778</v>
      </c>
      <c r="E147" s="55" t="n">
        <v>1907</v>
      </c>
      <c r="F147" s="76" t="n">
        <v>943</v>
      </c>
      <c r="G147" s="55" t="n">
        <v>1633</v>
      </c>
      <c r="H147" s="55" t="n">
        <v>3390</v>
      </c>
      <c r="I147" s="55" t="n">
        <v>485</v>
      </c>
    </row>
    <row r="148" customFormat="false" ht="14.25" hidden="false" customHeight="false" outlineLevel="0" collapsed="false">
      <c r="A148" s="53" t="n">
        <v>180</v>
      </c>
      <c r="B148" s="56" t="s">
        <v>369</v>
      </c>
      <c r="C148" s="56" t="s">
        <v>370</v>
      </c>
      <c r="D148" s="55" t="n">
        <v>148</v>
      </c>
      <c r="E148" s="55" t="n">
        <v>89</v>
      </c>
      <c r="F148" s="55" t="n">
        <v>333</v>
      </c>
      <c r="G148" s="55" t="n">
        <v>341</v>
      </c>
      <c r="H148" s="55" t="n">
        <v>123</v>
      </c>
      <c r="I148" s="55" t="n">
        <v>102</v>
      </c>
    </row>
    <row r="149" customFormat="false" ht="14.25" hidden="false" customHeight="false" outlineLevel="0" collapsed="false">
      <c r="A149" s="53" t="n">
        <v>181</v>
      </c>
      <c r="B149" s="54" t="s">
        <v>371</v>
      </c>
      <c r="C149" s="54" t="s">
        <v>372</v>
      </c>
      <c r="D149" s="55" t="n">
        <v>2886</v>
      </c>
      <c r="E149" s="55" t="n">
        <v>2678</v>
      </c>
      <c r="F149" s="55" t="n">
        <v>3296</v>
      </c>
      <c r="G149" s="55" t="n">
        <v>3381</v>
      </c>
      <c r="H149" s="55" t="n">
        <v>3036</v>
      </c>
      <c r="I149" s="55" t="n">
        <v>2290</v>
      </c>
    </row>
    <row r="150" customFormat="false" ht="14.25" hidden="false" customHeight="false" outlineLevel="0" collapsed="false">
      <c r="A150" s="53" t="n">
        <v>183</v>
      </c>
      <c r="B150" s="54" t="s">
        <v>375</v>
      </c>
      <c r="C150" s="54" t="s">
        <v>376</v>
      </c>
      <c r="D150" s="55" t="n">
        <v>15434</v>
      </c>
      <c r="E150" s="55" t="n">
        <v>11833</v>
      </c>
      <c r="F150" s="55" t="n">
        <v>7169</v>
      </c>
      <c r="G150" s="55" t="n">
        <v>5461</v>
      </c>
      <c r="H150" s="55" t="n">
        <v>12648</v>
      </c>
      <c r="I150" s="55" t="n">
        <v>10463</v>
      </c>
    </row>
    <row r="151" customFormat="false" ht="14.25" hidden="false" customHeight="false" outlineLevel="0" collapsed="false">
      <c r="A151" s="53" t="n">
        <v>184</v>
      </c>
      <c r="B151" s="54" t="s">
        <v>377</v>
      </c>
      <c r="C151" s="54" t="s">
        <v>378</v>
      </c>
      <c r="D151" s="55" t="n">
        <v>21</v>
      </c>
      <c r="E151" s="55" t="n">
        <v>72</v>
      </c>
      <c r="F151" s="55" t="n">
        <v>48</v>
      </c>
      <c r="G151" s="55" t="n">
        <v>34</v>
      </c>
      <c r="H151" s="55" t="n">
        <v>113</v>
      </c>
      <c r="I151" s="55" t="n">
        <v>77</v>
      </c>
    </row>
    <row r="152" customFormat="false" ht="14.25" hidden="false" customHeight="false" outlineLevel="0" collapsed="false">
      <c r="A152" s="53" t="n">
        <v>185</v>
      </c>
      <c r="B152" s="54" t="s">
        <v>379</v>
      </c>
      <c r="C152" s="54" t="s">
        <v>380</v>
      </c>
      <c r="D152" s="55" t="n">
        <v>171</v>
      </c>
      <c r="E152" s="55" t="n">
        <v>381</v>
      </c>
      <c r="F152" s="55" t="n">
        <v>221</v>
      </c>
      <c r="G152" s="55" t="n">
        <v>227</v>
      </c>
      <c r="H152" s="55" t="n">
        <v>615</v>
      </c>
      <c r="I152" s="55" t="n">
        <v>331</v>
      </c>
    </row>
    <row r="153" customFormat="false" ht="14.25" hidden="false" customHeight="false" outlineLevel="0" collapsed="false">
      <c r="A153" s="53" t="n">
        <v>186</v>
      </c>
      <c r="B153" s="54" t="s">
        <v>381</v>
      </c>
      <c r="C153" s="54" t="s">
        <v>382</v>
      </c>
      <c r="D153" s="55" t="n">
        <v>11</v>
      </c>
      <c r="E153" s="55" t="n">
        <v>49</v>
      </c>
      <c r="F153" s="55" t="n">
        <v>16</v>
      </c>
      <c r="G153" s="55" t="n">
        <v>11</v>
      </c>
      <c r="H153" s="55" t="n">
        <v>39</v>
      </c>
      <c r="I153" s="55" t="n">
        <v>34</v>
      </c>
    </row>
    <row r="154" customFormat="false" ht="14.25" hidden="false" customHeight="false" outlineLevel="0" collapsed="false">
      <c r="A154" s="53" t="n">
        <v>187</v>
      </c>
      <c r="B154" s="54" t="s">
        <v>383</v>
      </c>
      <c r="C154" s="54" t="s">
        <v>384</v>
      </c>
      <c r="D154" s="55" t="n">
        <v>503</v>
      </c>
      <c r="E154" s="55" t="n">
        <v>1788</v>
      </c>
      <c r="F154" s="55" t="n">
        <v>2281</v>
      </c>
      <c r="G154" s="55" t="n">
        <v>1721</v>
      </c>
      <c r="H154" s="55" t="n">
        <v>6516</v>
      </c>
      <c r="I154" s="55" t="n">
        <v>2288</v>
      </c>
    </row>
    <row r="155" customFormat="false" ht="14.25" hidden="false" customHeight="false" outlineLevel="0" collapsed="false">
      <c r="A155" s="53" t="n">
        <v>188</v>
      </c>
      <c r="B155" s="54" t="s">
        <v>385</v>
      </c>
      <c r="C155" s="54" t="s">
        <v>386</v>
      </c>
      <c r="D155" s="55" t="n">
        <v>179</v>
      </c>
      <c r="E155" s="55" t="n">
        <v>496</v>
      </c>
      <c r="F155" s="55" t="n">
        <v>303</v>
      </c>
      <c r="G155" s="55" t="n">
        <v>346</v>
      </c>
      <c r="H155" s="55" t="n">
        <v>443</v>
      </c>
      <c r="I155" s="55" t="n">
        <v>405</v>
      </c>
    </row>
    <row r="156" customFormat="false" ht="14.25" hidden="false" customHeight="false" outlineLevel="0" collapsed="false">
      <c r="A156" s="53" t="n">
        <v>189</v>
      </c>
      <c r="B156" s="54" t="s">
        <v>387</v>
      </c>
      <c r="C156" s="54" t="s">
        <v>388</v>
      </c>
      <c r="D156" s="55" t="n">
        <v>280</v>
      </c>
      <c r="E156" s="55" t="n">
        <v>336</v>
      </c>
      <c r="F156" s="55" t="n">
        <v>286</v>
      </c>
      <c r="G156" s="55" t="n">
        <v>400</v>
      </c>
      <c r="H156" s="55" t="n">
        <v>549</v>
      </c>
      <c r="I156" s="55" t="n">
        <v>254</v>
      </c>
    </row>
    <row r="157" customFormat="false" ht="14.25" hidden="false" customHeight="false" outlineLevel="0" collapsed="false">
      <c r="A157" s="53" t="n">
        <v>190</v>
      </c>
      <c r="B157" s="54" t="s">
        <v>389</v>
      </c>
      <c r="C157" s="54" t="s">
        <v>390</v>
      </c>
      <c r="D157" s="55" t="n">
        <v>844</v>
      </c>
      <c r="E157" s="55" t="n">
        <v>1798</v>
      </c>
      <c r="F157" s="55" t="n">
        <v>1102</v>
      </c>
      <c r="G157" s="55" t="n">
        <v>1809</v>
      </c>
      <c r="H157" s="55" t="n">
        <v>1948</v>
      </c>
      <c r="I157" s="55" t="n">
        <v>1887</v>
      </c>
    </row>
    <row r="158" customFormat="false" ht="14.25" hidden="false" customHeight="false" outlineLevel="0" collapsed="false">
      <c r="A158" s="53" t="n">
        <v>191</v>
      </c>
      <c r="B158" s="56" t="s">
        <v>391</v>
      </c>
      <c r="C158" s="56" t="s">
        <v>392</v>
      </c>
      <c r="D158" s="55" t="n">
        <v>23</v>
      </c>
      <c r="E158" s="55" t="n">
        <v>54</v>
      </c>
      <c r="F158" s="55" t="n">
        <v>40</v>
      </c>
      <c r="G158" s="55" t="n">
        <v>60</v>
      </c>
      <c r="H158" s="55" t="n">
        <v>39</v>
      </c>
      <c r="I158" s="55" t="n">
        <v>44</v>
      </c>
    </row>
    <row r="159" customFormat="false" ht="14.25" hidden="false" customHeight="false" outlineLevel="0" collapsed="false">
      <c r="A159" s="53" t="n">
        <v>192</v>
      </c>
      <c r="B159" s="54" t="s">
        <v>393</v>
      </c>
      <c r="C159" s="54" t="s">
        <v>394</v>
      </c>
      <c r="D159" s="55" t="n">
        <v>30481</v>
      </c>
      <c r="E159" s="55" t="n">
        <v>42875</v>
      </c>
      <c r="F159" s="55" t="n">
        <v>32874</v>
      </c>
      <c r="G159" s="55" t="n">
        <v>49154</v>
      </c>
      <c r="H159" s="55" t="n">
        <v>53507</v>
      </c>
      <c r="I159" s="55" t="n">
        <v>33002</v>
      </c>
    </row>
    <row r="160" customFormat="false" ht="14.25" hidden="false" customHeight="false" outlineLevel="0" collapsed="false">
      <c r="A160" s="53" t="n">
        <v>193</v>
      </c>
      <c r="B160" s="54" t="s">
        <v>395</v>
      </c>
      <c r="C160" s="54" t="s">
        <v>396</v>
      </c>
      <c r="D160" s="55" t="n">
        <v>98</v>
      </c>
      <c r="E160" s="55" t="n">
        <v>133</v>
      </c>
      <c r="F160" s="55" t="n">
        <v>68</v>
      </c>
      <c r="G160" s="55" t="n">
        <v>37</v>
      </c>
      <c r="H160" s="55" t="n">
        <v>64</v>
      </c>
      <c r="I160" s="55" t="n">
        <v>55</v>
      </c>
    </row>
    <row r="161" customFormat="false" ht="14.25" hidden="false" customHeight="false" outlineLevel="0" collapsed="false">
      <c r="A161" s="53" t="n">
        <v>194</v>
      </c>
      <c r="B161" s="54" t="s">
        <v>397</v>
      </c>
      <c r="C161" s="54" t="s">
        <v>398</v>
      </c>
      <c r="D161" s="55" t="n">
        <v>89382</v>
      </c>
      <c r="E161" s="55" t="n">
        <v>51142</v>
      </c>
      <c r="F161" s="55" t="n">
        <v>87793</v>
      </c>
      <c r="G161" s="55" t="n">
        <v>112524</v>
      </c>
      <c r="H161" s="55" t="n">
        <v>62699</v>
      </c>
      <c r="I161" s="55" t="n">
        <v>45735</v>
      </c>
    </row>
    <row r="162" customFormat="false" ht="14.25" hidden="false" customHeight="false" outlineLevel="0" collapsed="false">
      <c r="A162" s="53" t="n">
        <v>196</v>
      </c>
      <c r="B162" s="54" t="s">
        <v>401</v>
      </c>
      <c r="C162" s="54" t="s">
        <v>402</v>
      </c>
      <c r="D162" s="55" t="n">
        <v>45</v>
      </c>
      <c r="E162" s="55" t="n">
        <v>195</v>
      </c>
      <c r="F162" s="55" t="n">
        <v>222</v>
      </c>
      <c r="G162" s="55" t="n">
        <v>315</v>
      </c>
      <c r="H162" s="55" t="n">
        <v>297</v>
      </c>
      <c r="I162" s="55" t="n">
        <v>123</v>
      </c>
    </row>
    <row r="163" customFormat="false" ht="14.25" hidden="false" customHeight="false" outlineLevel="0" collapsed="false">
      <c r="A163" s="53" t="n">
        <v>200</v>
      </c>
      <c r="B163" s="56" t="s">
        <v>409</v>
      </c>
      <c r="C163" s="56" t="s">
        <v>410</v>
      </c>
      <c r="D163" s="55" t="n">
        <v>21301</v>
      </c>
      <c r="E163" s="55" t="n">
        <v>14</v>
      </c>
      <c r="F163" s="55" t="n">
        <v>34</v>
      </c>
      <c r="G163" s="55" t="n">
        <v>19</v>
      </c>
      <c r="H163" s="55" t="n">
        <v>56</v>
      </c>
      <c r="I163" s="55" t="n">
        <v>12</v>
      </c>
    </row>
    <row r="164" customFormat="false" ht="14.25" hidden="false" customHeight="false" outlineLevel="0" collapsed="false">
      <c r="A164" s="53" t="n">
        <v>203</v>
      </c>
      <c r="B164" s="56" t="s">
        <v>415</v>
      </c>
      <c r="C164" s="56" t="s">
        <v>416</v>
      </c>
      <c r="D164" s="55" t="n">
        <v>20503</v>
      </c>
      <c r="E164" s="55" t="n">
        <v>17140</v>
      </c>
      <c r="F164" s="55" t="n">
        <v>5305</v>
      </c>
      <c r="G164" s="55" t="n">
        <v>6465</v>
      </c>
      <c r="H164" s="55" t="n">
        <v>19493</v>
      </c>
      <c r="I164" s="55" t="n">
        <v>16046</v>
      </c>
    </row>
    <row r="165" customFormat="false" ht="14.25" hidden="false" customHeight="false" outlineLevel="0" collapsed="false">
      <c r="A165" s="53" t="n">
        <v>204</v>
      </c>
      <c r="B165" s="54" t="s">
        <v>417</v>
      </c>
      <c r="C165" s="54" t="s">
        <v>418</v>
      </c>
      <c r="D165" s="55" t="n">
        <v>3511</v>
      </c>
      <c r="E165" s="55" t="n">
        <v>267</v>
      </c>
      <c r="F165" s="55" t="n">
        <v>182</v>
      </c>
      <c r="G165" s="55" t="n">
        <v>217</v>
      </c>
      <c r="H165" s="55" t="n">
        <v>220</v>
      </c>
      <c r="I165" s="55" t="n">
        <v>267</v>
      </c>
    </row>
    <row r="166" customFormat="false" ht="14.25" hidden="false" customHeight="false" outlineLevel="0" collapsed="false">
      <c r="A166" s="53" t="n">
        <v>205</v>
      </c>
      <c r="B166" s="54" t="s">
        <v>419</v>
      </c>
      <c r="C166" s="54" t="s">
        <v>420</v>
      </c>
      <c r="D166" s="55" t="n">
        <v>704</v>
      </c>
      <c r="E166" s="55" t="n">
        <v>972</v>
      </c>
      <c r="F166" s="55" t="n">
        <v>746</v>
      </c>
      <c r="G166" s="55" t="n">
        <v>767</v>
      </c>
      <c r="H166" s="55" t="n">
        <v>1637</v>
      </c>
      <c r="I166" s="55" t="n">
        <v>908</v>
      </c>
    </row>
    <row r="167" customFormat="false" ht="14.25" hidden="false" customHeight="false" outlineLevel="0" collapsed="false">
      <c r="A167" s="53" t="n">
        <v>206</v>
      </c>
      <c r="B167" s="54" t="s">
        <v>421</v>
      </c>
      <c r="C167" s="54" t="s">
        <v>422</v>
      </c>
      <c r="D167" s="55" t="n">
        <v>76544</v>
      </c>
      <c r="E167" s="55" t="n">
        <v>59410</v>
      </c>
      <c r="F167" s="55" t="n">
        <v>71383</v>
      </c>
      <c r="G167" s="55" t="n">
        <v>107109</v>
      </c>
      <c r="H167" s="55" t="n">
        <v>80555</v>
      </c>
      <c r="I167" s="55" t="n">
        <v>54839</v>
      </c>
    </row>
    <row r="168" customFormat="false" ht="14.25" hidden="false" customHeight="false" outlineLevel="0" collapsed="false">
      <c r="A168" s="53" t="n">
        <v>207</v>
      </c>
      <c r="B168" s="56" t="s">
        <v>423</v>
      </c>
      <c r="C168" s="56" t="s">
        <v>424</v>
      </c>
      <c r="D168" s="55" t="n">
        <v>47</v>
      </c>
      <c r="E168" s="55" t="n">
        <v>131</v>
      </c>
      <c r="F168" s="55" t="n">
        <v>46</v>
      </c>
      <c r="G168" s="55" t="n">
        <v>57</v>
      </c>
      <c r="H168" s="55" t="n">
        <v>123</v>
      </c>
      <c r="I168" s="55" t="n">
        <v>132</v>
      </c>
    </row>
    <row r="169" customFormat="false" ht="14.25" hidden="false" customHeight="false" outlineLevel="0" collapsed="false">
      <c r="A169" s="53" t="n">
        <v>208</v>
      </c>
      <c r="B169" s="54" t="s">
        <v>425</v>
      </c>
      <c r="C169" s="54" t="s">
        <v>426</v>
      </c>
      <c r="D169" s="55" t="n">
        <v>134683</v>
      </c>
      <c r="E169" s="55" t="n">
        <v>45292</v>
      </c>
      <c r="F169" s="55" t="n">
        <v>100394</v>
      </c>
      <c r="G169" s="55" t="n">
        <v>129315</v>
      </c>
      <c r="H169" s="55" t="n">
        <v>115098</v>
      </c>
      <c r="I169" s="55" t="n">
        <v>73394</v>
      </c>
    </row>
    <row r="170" customFormat="false" ht="14.25" hidden="false" customHeight="false" outlineLevel="0" collapsed="false">
      <c r="A170" s="53" t="n">
        <v>209</v>
      </c>
      <c r="B170" s="54" t="s">
        <v>427</v>
      </c>
      <c r="C170" s="54" t="s">
        <v>428</v>
      </c>
      <c r="D170" s="55" t="n">
        <v>1597</v>
      </c>
      <c r="E170" s="55" t="n">
        <v>2365</v>
      </c>
      <c r="F170" s="55" t="n">
        <v>949</v>
      </c>
      <c r="G170" s="55" t="n">
        <v>2051</v>
      </c>
      <c r="H170" s="55" t="n">
        <v>1565</v>
      </c>
      <c r="I170" s="55" t="n">
        <v>2510</v>
      </c>
    </row>
    <row r="171" customFormat="false" ht="14.25" hidden="false" customHeight="false" outlineLevel="0" collapsed="false">
      <c r="A171" s="53" t="n">
        <v>210</v>
      </c>
      <c r="B171" s="54" t="s">
        <v>429</v>
      </c>
      <c r="C171" s="62" t="s">
        <v>430</v>
      </c>
      <c r="D171" s="55" t="n">
        <v>12165</v>
      </c>
      <c r="E171" s="55" t="n">
        <v>8155</v>
      </c>
      <c r="F171" s="55" t="n">
        <v>4280</v>
      </c>
      <c r="G171" s="55" t="n">
        <v>6852</v>
      </c>
      <c r="H171" s="55" t="n">
        <v>16796</v>
      </c>
      <c r="I171" s="55" t="n">
        <v>3854</v>
      </c>
    </row>
    <row r="172" customFormat="false" ht="14.25" hidden="false" customHeight="false" outlineLevel="0" collapsed="false">
      <c r="A172" s="53" t="n">
        <v>212</v>
      </c>
      <c r="B172" s="56" t="s">
        <v>433</v>
      </c>
      <c r="C172" s="56" t="s">
        <v>434</v>
      </c>
      <c r="D172" s="55" t="n">
        <v>1012</v>
      </c>
      <c r="E172" s="55" t="n">
        <v>524</v>
      </c>
      <c r="F172" s="55" t="n">
        <v>498</v>
      </c>
      <c r="G172" s="55" t="n">
        <v>601</v>
      </c>
      <c r="H172" s="55" t="n">
        <v>594</v>
      </c>
      <c r="I172" s="55" t="n">
        <v>451</v>
      </c>
    </row>
    <row r="173" customFormat="false" ht="14.25" hidden="false" customHeight="false" outlineLevel="0" collapsed="false">
      <c r="A173" s="53" t="n">
        <v>213</v>
      </c>
      <c r="B173" s="54" t="s">
        <v>435</v>
      </c>
      <c r="C173" s="54" t="s">
        <v>436</v>
      </c>
      <c r="D173" s="55" t="n">
        <v>140</v>
      </c>
      <c r="E173" s="55" t="n">
        <v>256</v>
      </c>
      <c r="F173" s="55" t="n">
        <v>151</v>
      </c>
      <c r="G173" s="55" t="n">
        <v>167</v>
      </c>
      <c r="H173" s="55" t="n">
        <v>179</v>
      </c>
      <c r="I173" s="55" t="n">
        <v>234</v>
      </c>
    </row>
    <row r="174" customFormat="false" ht="14.25" hidden="false" customHeight="false" outlineLevel="0" collapsed="false">
      <c r="A174" s="53" t="n">
        <v>215</v>
      </c>
      <c r="B174" s="56" t="s">
        <v>439</v>
      </c>
      <c r="C174" s="56" t="s">
        <v>440</v>
      </c>
      <c r="D174" s="55" t="n">
        <v>1336</v>
      </c>
      <c r="E174" s="55" t="n">
        <v>41</v>
      </c>
      <c r="F174" s="55" t="n">
        <v>3</v>
      </c>
      <c r="G174" s="55" t="n">
        <v>4</v>
      </c>
      <c r="H174" s="55" t="n">
        <v>11</v>
      </c>
      <c r="I174" s="55" t="n">
        <v>8</v>
      </c>
    </row>
    <row r="175" customFormat="false" ht="14.25" hidden="false" customHeight="false" outlineLevel="0" collapsed="false">
      <c r="A175" s="53" t="n">
        <v>217</v>
      </c>
      <c r="B175" s="54" t="s">
        <v>443</v>
      </c>
      <c r="C175" s="54" t="s">
        <v>444</v>
      </c>
      <c r="D175" s="55" t="n">
        <v>9</v>
      </c>
      <c r="E175" s="55" t="n">
        <v>30</v>
      </c>
      <c r="F175" s="55" t="n">
        <v>15</v>
      </c>
      <c r="G175" s="55" t="n">
        <v>15</v>
      </c>
      <c r="H175" s="55" t="n">
        <v>85</v>
      </c>
      <c r="I175" s="55" t="n">
        <v>50</v>
      </c>
    </row>
    <row r="176" customFormat="false" ht="14.25" hidden="false" customHeight="false" outlineLevel="0" collapsed="false">
      <c r="A176" s="53" t="n">
        <v>218</v>
      </c>
      <c r="B176" s="54" t="s">
        <v>445</v>
      </c>
      <c r="C176" s="62" t="s">
        <v>446</v>
      </c>
      <c r="D176" s="55" t="n">
        <v>25</v>
      </c>
      <c r="E176" s="55" t="n">
        <v>28</v>
      </c>
      <c r="F176" s="55" t="n">
        <v>34</v>
      </c>
      <c r="G176" s="55" t="n">
        <v>45</v>
      </c>
      <c r="H176" s="55" t="n">
        <v>134</v>
      </c>
      <c r="I176" s="55" t="n">
        <v>39</v>
      </c>
    </row>
    <row r="177" customFormat="false" ht="14.25" hidden="false" customHeight="false" outlineLevel="0" collapsed="false">
      <c r="A177" s="53" t="n">
        <v>219</v>
      </c>
      <c r="B177" s="54" t="s">
        <v>447</v>
      </c>
      <c r="C177" s="54" t="s">
        <v>448</v>
      </c>
      <c r="D177" s="55" t="n">
        <v>332</v>
      </c>
      <c r="E177" s="55" t="n">
        <v>745</v>
      </c>
      <c r="F177" s="55" t="n">
        <v>859</v>
      </c>
      <c r="G177" s="55" t="n">
        <v>1203</v>
      </c>
      <c r="H177" s="55" t="n">
        <v>427</v>
      </c>
      <c r="I177" s="55" t="n">
        <v>455</v>
      </c>
    </row>
    <row r="178" customFormat="false" ht="14.25" hidden="false" customHeight="false" outlineLevel="0" collapsed="false">
      <c r="A178" s="53" t="n">
        <v>223</v>
      </c>
      <c r="B178" s="54" t="s">
        <v>455</v>
      </c>
      <c r="C178" s="54" t="s">
        <v>456</v>
      </c>
      <c r="D178" s="55" t="n">
        <v>4</v>
      </c>
      <c r="E178" s="55" t="n">
        <v>9</v>
      </c>
      <c r="F178" s="55" t="n">
        <v>6</v>
      </c>
      <c r="G178" s="55" t="n">
        <v>3</v>
      </c>
      <c r="H178" s="55" t="n">
        <v>15</v>
      </c>
      <c r="I178" s="55" t="n">
        <v>16</v>
      </c>
    </row>
    <row r="179" customFormat="false" ht="14.25" hidden="false" customHeight="false" outlineLevel="0" collapsed="false">
      <c r="A179" s="53" t="n">
        <v>225</v>
      </c>
      <c r="B179" s="54" t="s">
        <v>459</v>
      </c>
      <c r="C179" s="54" t="s">
        <v>460</v>
      </c>
      <c r="D179" s="55" t="n">
        <v>629010</v>
      </c>
      <c r="E179" s="55" t="n">
        <v>48</v>
      </c>
      <c r="F179" s="55" t="n">
        <v>20</v>
      </c>
      <c r="G179" s="55" t="n">
        <v>18</v>
      </c>
      <c r="H179" s="55" t="n">
        <v>19</v>
      </c>
      <c r="I179" s="55" t="n">
        <v>80</v>
      </c>
    </row>
    <row r="180" customFormat="false" ht="14.25" hidden="false" customHeight="false" outlineLevel="0" collapsed="false">
      <c r="A180" s="53" t="n">
        <v>226</v>
      </c>
      <c r="B180" s="56" t="s">
        <v>461</v>
      </c>
      <c r="C180" s="56" t="s">
        <v>462</v>
      </c>
      <c r="D180" s="55" t="n">
        <v>360</v>
      </c>
      <c r="E180" s="55" t="n">
        <v>32</v>
      </c>
      <c r="F180" s="55" t="n">
        <v>18</v>
      </c>
      <c r="G180" s="55" t="n">
        <v>36</v>
      </c>
      <c r="H180" s="55" t="n">
        <v>23</v>
      </c>
      <c r="I180" s="55" t="n">
        <v>16</v>
      </c>
    </row>
    <row r="181" customFormat="false" ht="14.25" hidden="false" customHeight="false" outlineLevel="0" collapsed="false">
      <c r="A181" s="53" t="n">
        <v>227</v>
      </c>
      <c r="B181" s="77" t="s">
        <v>463</v>
      </c>
      <c r="C181" s="78" t="s">
        <v>464</v>
      </c>
      <c r="D181" s="55" t="n">
        <v>452</v>
      </c>
      <c r="E181" s="55" t="n">
        <v>634</v>
      </c>
      <c r="F181" s="55" t="n">
        <v>551</v>
      </c>
      <c r="G181" s="55" t="n">
        <v>647</v>
      </c>
      <c r="H181" s="55" t="n">
        <v>2774</v>
      </c>
      <c r="I181" s="55" t="n">
        <v>596</v>
      </c>
    </row>
    <row r="182" customFormat="false" ht="14.25" hidden="false" customHeight="false" outlineLevel="0" collapsed="false">
      <c r="A182" s="53" t="n">
        <v>228</v>
      </c>
      <c r="B182" s="54" t="s">
        <v>465</v>
      </c>
      <c r="C182" s="54" t="s">
        <v>466</v>
      </c>
      <c r="D182" s="55" t="n">
        <v>5727</v>
      </c>
      <c r="E182" s="55" t="n">
        <v>3194</v>
      </c>
      <c r="F182" s="55" t="n">
        <v>1981</v>
      </c>
      <c r="G182" s="55" t="n">
        <v>2215</v>
      </c>
      <c r="H182" s="55" t="n">
        <v>3085</v>
      </c>
      <c r="I182" s="55" t="n">
        <v>2363</v>
      </c>
    </row>
    <row r="183" customFormat="false" ht="14.25" hidden="false" customHeight="false" outlineLevel="0" collapsed="false">
      <c r="A183" s="53" t="n">
        <v>229</v>
      </c>
      <c r="B183" s="54" t="s">
        <v>467</v>
      </c>
      <c r="C183" s="54" t="s">
        <v>468</v>
      </c>
      <c r="D183" s="55" t="n">
        <v>40498</v>
      </c>
      <c r="E183" s="55" t="n">
        <v>21145</v>
      </c>
      <c r="F183" s="55" t="n">
        <v>84237</v>
      </c>
      <c r="G183" s="55" t="n">
        <v>111877</v>
      </c>
      <c r="H183" s="55" t="n">
        <v>25572</v>
      </c>
      <c r="I183" s="55" t="n">
        <v>21770</v>
      </c>
    </row>
    <row r="184" customFormat="false" ht="14.25" hidden="false" customHeight="false" outlineLevel="0" collapsed="false">
      <c r="A184" s="53" t="n">
        <v>231</v>
      </c>
      <c r="B184" s="79" t="s">
        <v>471</v>
      </c>
      <c r="C184" s="80" t="s">
        <v>472</v>
      </c>
      <c r="D184" s="55" t="n">
        <v>5342</v>
      </c>
      <c r="E184" s="55" t="n">
        <v>2684</v>
      </c>
      <c r="F184" s="55" t="n">
        <v>1550</v>
      </c>
      <c r="G184" s="55" t="n">
        <v>1560</v>
      </c>
      <c r="H184" s="55" t="n">
        <v>3532</v>
      </c>
      <c r="I184" s="55" t="n">
        <v>2935</v>
      </c>
    </row>
    <row r="185" customFormat="false" ht="14.25" hidden="false" customHeight="false" outlineLevel="0" collapsed="false">
      <c r="A185" s="53" t="n">
        <v>232</v>
      </c>
      <c r="B185" s="61" t="s">
        <v>473</v>
      </c>
      <c r="C185" s="61" t="s">
        <v>474</v>
      </c>
      <c r="D185" s="55" t="n">
        <v>15</v>
      </c>
      <c r="E185" s="55" t="n">
        <v>56</v>
      </c>
      <c r="F185" s="55" t="n">
        <v>33</v>
      </c>
      <c r="G185" s="55" t="n">
        <v>41</v>
      </c>
      <c r="H185" s="55" t="n">
        <v>42</v>
      </c>
      <c r="I185" s="55" t="n">
        <v>50</v>
      </c>
    </row>
    <row r="186" customFormat="false" ht="14.25" hidden="false" customHeight="false" outlineLevel="0" collapsed="false">
      <c r="A186" s="53" t="n">
        <v>234</v>
      </c>
      <c r="B186" s="54" t="s">
        <v>477</v>
      </c>
      <c r="C186" s="67" t="s">
        <v>478</v>
      </c>
      <c r="D186" s="55" t="n">
        <v>111</v>
      </c>
      <c r="E186" s="55" t="n">
        <v>352</v>
      </c>
      <c r="F186" s="55" t="n">
        <v>203</v>
      </c>
      <c r="G186" s="55" t="n">
        <v>213</v>
      </c>
      <c r="H186" s="55" t="n">
        <v>611</v>
      </c>
      <c r="I186" s="55" t="n">
        <v>279</v>
      </c>
    </row>
    <row r="187" customFormat="false" ht="14.25" hidden="false" customHeight="false" outlineLevel="0" collapsed="false">
      <c r="A187" s="53" t="n">
        <v>236</v>
      </c>
      <c r="B187" s="54" t="s">
        <v>481</v>
      </c>
      <c r="C187" s="54" t="s">
        <v>482</v>
      </c>
      <c r="D187" s="55" t="n">
        <v>25518</v>
      </c>
      <c r="E187" s="55" t="n">
        <v>20363</v>
      </c>
      <c r="F187" s="55" t="n">
        <v>3585</v>
      </c>
      <c r="G187" s="55" t="n">
        <v>1499</v>
      </c>
      <c r="H187" s="55" t="n">
        <v>15989</v>
      </c>
      <c r="I187" s="55" t="n">
        <v>13616</v>
      </c>
    </row>
    <row r="188" customFormat="false" ht="14.25" hidden="false" customHeight="false" outlineLevel="0" collapsed="false">
      <c r="A188" s="53" t="n">
        <v>237</v>
      </c>
      <c r="B188" s="54" t="s">
        <v>483</v>
      </c>
      <c r="C188" s="62" t="s">
        <v>484</v>
      </c>
      <c r="D188" s="55" t="n">
        <v>45947</v>
      </c>
      <c r="E188" s="55" t="n">
        <v>14</v>
      </c>
      <c r="F188" s="55" t="n">
        <v>4</v>
      </c>
      <c r="G188" s="55" t="n">
        <v>5</v>
      </c>
      <c r="H188" s="55" t="n">
        <v>791</v>
      </c>
      <c r="I188" s="55" t="n">
        <v>451</v>
      </c>
    </row>
    <row r="189" customFormat="false" ht="14.25" hidden="false" customHeight="false" outlineLevel="0" collapsed="false">
      <c r="A189" s="53" t="n">
        <v>238</v>
      </c>
      <c r="B189" s="54" t="s">
        <v>485</v>
      </c>
      <c r="C189" s="62" t="s">
        <v>486</v>
      </c>
      <c r="D189" s="55" t="n">
        <v>95</v>
      </c>
      <c r="E189" s="55" t="n">
        <v>19</v>
      </c>
      <c r="F189" s="55" t="n">
        <v>81</v>
      </c>
      <c r="G189" s="55" t="n">
        <v>18</v>
      </c>
      <c r="H189" s="55" t="n">
        <v>85</v>
      </c>
      <c r="I189" s="55" t="n">
        <v>12</v>
      </c>
    </row>
    <row r="190" customFormat="false" ht="14.25" hidden="false" customHeight="false" outlineLevel="0" collapsed="false">
      <c r="A190" s="53" t="n">
        <v>242</v>
      </c>
      <c r="B190" s="54" t="s">
        <v>493</v>
      </c>
      <c r="C190" s="62" t="s">
        <v>494</v>
      </c>
      <c r="D190" s="55" t="n">
        <v>3333</v>
      </c>
      <c r="E190" s="55" t="n">
        <v>9971</v>
      </c>
      <c r="F190" s="55" t="n">
        <v>3432</v>
      </c>
      <c r="G190" s="55" t="n">
        <v>6128</v>
      </c>
      <c r="H190" s="55" t="n">
        <v>5840</v>
      </c>
      <c r="I190" s="55" t="n">
        <v>5234</v>
      </c>
    </row>
    <row r="191" customFormat="false" ht="14.25" hidden="false" customHeight="false" outlineLevel="0" collapsed="false">
      <c r="A191" s="53" t="n">
        <v>244</v>
      </c>
      <c r="B191" s="81" t="s">
        <v>497</v>
      </c>
      <c r="C191" s="82" t="s">
        <v>498</v>
      </c>
      <c r="D191" s="55" t="n">
        <v>59916</v>
      </c>
      <c r="E191" s="55" t="n">
        <v>46920</v>
      </c>
      <c r="F191" s="55" t="n">
        <v>56839</v>
      </c>
      <c r="G191" s="55" t="n">
        <v>96427</v>
      </c>
      <c r="H191" s="55" t="n">
        <v>76858</v>
      </c>
      <c r="I191" s="55" t="n">
        <v>38938</v>
      </c>
    </row>
    <row r="192" customFormat="false" ht="14.25" hidden="false" customHeight="false" outlineLevel="0" collapsed="false">
      <c r="A192" s="53" t="n">
        <v>245</v>
      </c>
      <c r="B192" s="83" t="s">
        <v>499</v>
      </c>
      <c r="C192" s="84" t="s">
        <v>500</v>
      </c>
      <c r="D192" s="55" t="n">
        <v>152</v>
      </c>
      <c r="E192" s="55" t="n">
        <v>467</v>
      </c>
      <c r="F192" s="55" t="n">
        <v>459</v>
      </c>
      <c r="G192" s="55" t="n">
        <v>860</v>
      </c>
      <c r="H192" s="55" t="n">
        <v>384</v>
      </c>
      <c r="I192" s="55" t="n">
        <v>566</v>
      </c>
    </row>
    <row r="193" customFormat="false" ht="14.25" hidden="false" customHeight="false" outlineLevel="0" collapsed="false">
      <c r="A193" s="53" t="n">
        <v>246</v>
      </c>
      <c r="B193" s="56" t="s">
        <v>501</v>
      </c>
      <c r="C193" s="56" t="s">
        <v>502</v>
      </c>
      <c r="D193" s="55" t="n">
        <v>135</v>
      </c>
      <c r="E193" s="55" t="n">
        <v>181</v>
      </c>
      <c r="F193" s="55" t="n">
        <v>36</v>
      </c>
      <c r="G193" s="55" t="n">
        <v>54</v>
      </c>
      <c r="H193" s="55" t="n">
        <v>191</v>
      </c>
      <c r="I193" s="55" t="n">
        <v>69</v>
      </c>
    </row>
    <row r="194" customFormat="false" ht="14.25" hidden="false" customHeight="false" outlineLevel="0" collapsed="false">
      <c r="A194" s="53" t="n">
        <v>247</v>
      </c>
      <c r="B194" s="54" t="s">
        <v>503</v>
      </c>
      <c r="C194" s="54" t="s">
        <v>504</v>
      </c>
      <c r="D194" s="55" t="n">
        <v>80</v>
      </c>
      <c r="E194" s="55" t="n">
        <v>54</v>
      </c>
      <c r="F194" s="55" t="n">
        <v>10</v>
      </c>
      <c r="G194" s="55" t="n">
        <v>29</v>
      </c>
      <c r="H194" s="55" t="n">
        <v>125</v>
      </c>
      <c r="I194" s="55" t="n">
        <v>77</v>
      </c>
    </row>
    <row r="195" customFormat="false" ht="14.25" hidden="false" customHeight="false" outlineLevel="0" collapsed="false">
      <c r="A195" s="53" t="n">
        <v>248</v>
      </c>
      <c r="B195" s="54" t="s">
        <v>505</v>
      </c>
      <c r="C195" s="62" t="s">
        <v>506</v>
      </c>
      <c r="D195" s="55" t="n">
        <v>152</v>
      </c>
      <c r="E195" s="55" t="n">
        <v>402</v>
      </c>
      <c r="F195" s="55" t="n">
        <v>51</v>
      </c>
      <c r="G195" s="55" t="n">
        <v>39</v>
      </c>
      <c r="H195" s="55" t="n">
        <v>199</v>
      </c>
      <c r="I195" s="55" t="n">
        <v>775</v>
      </c>
    </row>
    <row r="196" customFormat="false" ht="14.25" hidden="false" customHeight="false" outlineLevel="0" collapsed="false">
      <c r="A196" s="53" t="n">
        <v>249</v>
      </c>
      <c r="B196" s="61" t="s">
        <v>507</v>
      </c>
      <c r="C196" s="61" t="s">
        <v>508</v>
      </c>
      <c r="D196" s="55" t="n">
        <v>18</v>
      </c>
      <c r="E196" s="55" t="n">
        <v>24</v>
      </c>
      <c r="F196" s="55" t="n">
        <v>13</v>
      </c>
      <c r="G196" s="55" t="n">
        <v>10</v>
      </c>
      <c r="H196" s="55" t="n">
        <v>64</v>
      </c>
      <c r="I196" s="55" t="n">
        <v>8</v>
      </c>
    </row>
    <row r="197" customFormat="false" ht="14.25" hidden="false" customHeight="false" outlineLevel="0" collapsed="false">
      <c r="A197" s="53" t="n">
        <v>251</v>
      </c>
      <c r="B197" s="54" t="s">
        <v>511</v>
      </c>
      <c r="C197" s="54" t="s">
        <v>512</v>
      </c>
      <c r="D197" s="55" t="n">
        <v>69</v>
      </c>
      <c r="E197" s="55" t="n">
        <v>123</v>
      </c>
      <c r="F197" s="55" t="n">
        <v>4722</v>
      </c>
      <c r="G197" s="55" t="n">
        <v>7</v>
      </c>
      <c r="H197" s="55" t="n">
        <v>6221</v>
      </c>
      <c r="I197" s="55" t="n">
        <v>116</v>
      </c>
    </row>
    <row r="198" customFormat="false" ht="14.25" hidden="false" customHeight="false" outlineLevel="0" collapsed="false">
      <c r="A198" s="53" t="n">
        <v>252</v>
      </c>
      <c r="B198" s="54" t="s">
        <v>513</v>
      </c>
      <c r="C198" s="54" t="s">
        <v>514</v>
      </c>
      <c r="D198" s="55" t="n">
        <v>3356209</v>
      </c>
      <c r="E198" s="55" t="n">
        <v>4529882</v>
      </c>
      <c r="F198" s="55" t="n">
        <v>3870395</v>
      </c>
      <c r="G198" s="55" t="n">
        <v>3334190</v>
      </c>
      <c r="H198" s="55" t="n">
        <v>3440117</v>
      </c>
      <c r="I198" s="55" t="n">
        <v>4749270</v>
      </c>
    </row>
    <row r="199" customFormat="false" ht="14.25" hidden="false" customHeight="false" outlineLevel="0" collapsed="false">
      <c r="A199" s="53" t="n">
        <v>253</v>
      </c>
      <c r="B199" s="56" t="s">
        <v>515</v>
      </c>
      <c r="C199" s="56" t="s">
        <v>516</v>
      </c>
      <c r="D199" s="55" t="n">
        <v>4742</v>
      </c>
      <c r="E199" s="55" t="n">
        <v>11898</v>
      </c>
      <c r="F199" s="55" t="n">
        <v>4746</v>
      </c>
      <c r="G199" s="55" t="n">
        <v>7456</v>
      </c>
      <c r="H199" s="55" t="n">
        <v>9131</v>
      </c>
      <c r="I199" s="55" t="n">
        <v>11001</v>
      </c>
    </row>
    <row r="200" customFormat="false" ht="14.25" hidden="false" customHeight="false" outlineLevel="0" collapsed="false">
      <c r="A200" s="53" t="n">
        <v>254</v>
      </c>
      <c r="B200" s="54" t="s">
        <v>517</v>
      </c>
      <c r="C200" s="54" t="s">
        <v>518</v>
      </c>
      <c r="D200" s="55" t="n">
        <v>2349</v>
      </c>
      <c r="E200" s="55" t="n">
        <v>4456</v>
      </c>
      <c r="F200" s="55" t="n">
        <v>2100</v>
      </c>
      <c r="G200" s="55" t="n">
        <v>2752</v>
      </c>
      <c r="H200" s="55" t="n">
        <v>2999</v>
      </c>
      <c r="I200" s="55" t="n">
        <v>2628</v>
      </c>
    </row>
    <row r="201" customFormat="false" ht="14.25" hidden="false" customHeight="false" outlineLevel="0" collapsed="false">
      <c r="A201" s="53" t="n">
        <v>255</v>
      </c>
      <c r="B201" s="54" t="s">
        <v>519</v>
      </c>
      <c r="C201" s="54" t="s">
        <v>520</v>
      </c>
      <c r="D201" s="55" t="n">
        <v>816</v>
      </c>
      <c r="E201" s="55" t="n">
        <v>1897</v>
      </c>
      <c r="F201" s="55" t="n">
        <v>109</v>
      </c>
      <c r="G201" s="55" t="n">
        <v>96</v>
      </c>
      <c r="H201" s="55" t="n">
        <v>601</v>
      </c>
      <c r="I201" s="55" t="n">
        <v>1279</v>
      </c>
    </row>
    <row r="202" customFormat="false" ht="14.25" hidden="false" customHeight="false" outlineLevel="0" collapsed="false">
      <c r="A202" s="53" t="n">
        <v>256</v>
      </c>
      <c r="B202" s="54" t="s">
        <v>521</v>
      </c>
      <c r="C202" s="54" t="s">
        <v>522</v>
      </c>
      <c r="D202" s="55" t="n">
        <v>424</v>
      </c>
      <c r="E202" s="55" t="n">
        <v>1210</v>
      </c>
      <c r="F202" s="55" t="n">
        <v>331</v>
      </c>
      <c r="G202" s="55" t="n">
        <v>309</v>
      </c>
      <c r="H202" s="55" t="n">
        <v>672</v>
      </c>
      <c r="I202" s="55" t="n">
        <v>666</v>
      </c>
    </row>
    <row r="203" customFormat="false" ht="14.25" hidden="false" customHeight="false" outlineLevel="0" collapsed="false">
      <c r="A203" s="53" t="n">
        <v>258</v>
      </c>
      <c r="B203" s="61" t="s">
        <v>525</v>
      </c>
      <c r="C203" s="61" t="s">
        <v>526</v>
      </c>
      <c r="D203" s="55" t="n">
        <v>28</v>
      </c>
      <c r="E203" s="55" t="n">
        <v>43</v>
      </c>
      <c r="F203" s="55" t="n">
        <v>35</v>
      </c>
      <c r="G203" s="55" t="n">
        <v>35</v>
      </c>
      <c r="H203" s="55" t="n">
        <v>103</v>
      </c>
      <c r="I203" s="55" t="n">
        <v>26</v>
      </c>
    </row>
    <row r="204" customFormat="false" ht="14.25" hidden="false" customHeight="false" outlineLevel="0" collapsed="false">
      <c r="A204" s="53" t="n">
        <v>259</v>
      </c>
      <c r="B204" s="54" t="s">
        <v>527</v>
      </c>
      <c r="C204" s="54" t="s">
        <v>528</v>
      </c>
      <c r="D204" s="55" t="n">
        <v>687</v>
      </c>
      <c r="E204" s="55" t="n">
        <v>1500</v>
      </c>
      <c r="F204" s="55" t="n">
        <v>2461</v>
      </c>
      <c r="G204" s="55" t="n">
        <v>3298</v>
      </c>
      <c r="H204" s="55" t="n">
        <v>3712</v>
      </c>
      <c r="I204" s="55" t="n">
        <v>1569</v>
      </c>
    </row>
    <row r="205" customFormat="false" ht="14.25" hidden="false" customHeight="false" outlineLevel="0" collapsed="false">
      <c r="A205" s="53" t="n">
        <v>260</v>
      </c>
      <c r="B205" s="54" t="s">
        <v>529</v>
      </c>
      <c r="C205" s="54" t="s">
        <v>530</v>
      </c>
      <c r="D205" s="55" t="n">
        <v>84</v>
      </c>
      <c r="E205" s="55" t="n">
        <v>134</v>
      </c>
      <c r="F205" s="55" t="n">
        <v>76</v>
      </c>
      <c r="G205" s="55" t="n">
        <v>130</v>
      </c>
      <c r="H205" s="55" t="n">
        <v>44</v>
      </c>
      <c r="I205" s="55" t="n">
        <v>91</v>
      </c>
    </row>
    <row r="206" customFormat="false" ht="14.25" hidden="false" customHeight="false" outlineLevel="0" collapsed="false">
      <c r="A206" s="53" t="n">
        <v>261</v>
      </c>
      <c r="B206" s="54" t="s">
        <v>531</v>
      </c>
      <c r="C206" s="54" t="s">
        <v>532</v>
      </c>
      <c r="D206" s="55" t="n">
        <v>133</v>
      </c>
      <c r="E206" s="55" t="n">
        <v>222</v>
      </c>
      <c r="F206" s="55" t="n">
        <v>350</v>
      </c>
      <c r="G206" s="55" t="n">
        <v>490</v>
      </c>
      <c r="H206" s="55" t="n">
        <v>345</v>
      </c>
      <c r="I206" s="55" t="n">
        <v>150</v>
      </c>
    </row>
    <row r="207" customFormat="false" ht="14.25" hidden="false" customHeight="false" outlineLevel="0" collapsed="false">
      <c r="A207" s="53" t="n">
        <v>262</v>
      </c>
      <c r="B207" s="54" t="s">
        <v>533</v>
      </c>
      <c r="C207" s="54" t="s">
        <v>534</v>
      </c>
      <c r="D207" s="55" t="n">
        <v>373</v>
      </c>
      <c r="E207" s="55" t="n">
        <v>472</v>
      </c>
      <c r="F207" s="55" t="n">
        <v>432</v>
      </c>
      <c r="G207" s="55" t="n">
        <v>560</v>
      </c>
      <c r="H207" s="55" t="n">
        <v>1283</v>
      </c>
      <c r="I207" s="55" t="n">
        <v>385</v>
      </c>
    </row>
    <row r="208" customFormat="false" ht="14.25" hidden="false" customHeight="false" outlineLevel="0" collapsed="false">
      <c r="A208" s="53" t="n">
        <v>263</v>
      </c>
      <c r="B208" s="56" t="s">
        <v>535</v>
      </c>
      <c r="C208" s="56" t="s">
        <v>536</v>
      </c>
      <c r="D208" s="55" t="n">
        <v>301</v>
      </c>
      <c r="E208" s="55" t="n">
        <v>551</v>
      </c>
      <c r="F208" s="55" t="n">
        <v>363</v>
      </c>
      <c r="G208" s="55" t="n">
        <v>364</v>
      </c>
      <c r="H208" s="55" t="n">
        <v>1522</v>
      </c>
      <c r="I208" s="55" t="n">
        <v>618</v>
      </c>
    </row>
    <row r="209" customFormat="false" ht="14.25" hidden="false" customHeight="false" outlineLevel="0" collapsed="false">
      <c r="A209" s="53" t="n">
        <v>264</v>
      </c>
      <c r="B209" s="56" t="s">
        <v>537</v>
      </c>
      <c r="C209" s="56" t="s">
        <v>538</v>
      </c>
      <c r="D209" s="55" t="n">
        <v>4788</v>
      </c>
      <c r="E209" s="55" t="n">
        <v>7643</v>
      </c>
      <c r="F209" s="55" t="n">
        <v>4955</v>
      </c>
      <c r="G209" s="55" t="n">
        <v>4001</v>
      </c>
      <c r="H209" s="55" t="n">
        <v>8642</v>
      </c>
      <c r="I209" s="55" t="n">
        <v>7446</v>
      </c>
    </row>
    <row r="210" customFormat="false" ht="14.25" hidden="false" customHeight="false" outlineLevel="0" collapsed="false">
      <c r="A210" s="53" t="n">
        <v>265</v>
      </c>
      <c r="B210" s="54" t="s">
        <v>539</v>
      </c>
      <c r="C210" s="54" t="s">
        <v>540</v>
      </c>
      <c r="D210" s="55" t="n">
        <v>8</v>
      </c>
      <c r="E210" s="55" t="n">
        <v>22</v>
      </c>
      <c r="F210" s="55" t="n">
        <v>22</v>
      </c>
      <c r="G210" s="55" t="n">
        <v>8</v>
      </c>
      <c r="H210" s="55" t="n">
        <v>5</v>
      </c>
      <c r="I210" s="55" t="n">
        <v>7</v>
      </c>
    </row>
    <row r="211" customFormat="false" ht="14.25" hidden="false" customHeight="false" outlineLevel="0" collapsed="false">
      <c r="A211" s="53" t="n">
        <v>266</v>
      </c>
      <c r="B211" s="54" t="s">
        <v>541</v>
      </c>
      <c r="C211" s="54" t="s">
        <v>542</v>
      </c>
      <c r="D211" s="55" t="n">
        <v>15263</v>
      </c>
      <c r="E211" s="55" t="n">
        <v>12117</v>
      </c>
      <c r="F211" s="55" t="n">
        <v>3941</v>
      </c>
      <c r="G211" s="55" t="n">
        <v>5705</v>
      </c>
      <c r="H211" s="55" t="n">
        <v>13389</v>
      </c>
      <c r="I211" s="55" t="n">
        <v>8967</v>
      </c>
    </row>
    <row r="212" customFormat="false" ht="14.25" hidden="false" customHeight="false" outlineLevel="0" collapsed="false">
      <c r="A212" s="53" t="n">
        <v>267</v>
      </c>
      <c r="B212" s="61" t="s">
        <v>543</v>
      </c>
      <c r="C212" s="61" t="s">
        <v>544</v>
      </c>
      <c r="D212" s="55" t="n">
        <v>159</v>
      </c>
      <c r="E212" s="55" t="n">
        <v>294</v>
      </c>
      <c r="F212" s="55" t="n">
        <v>77</v>
      </c>
      <c r="G212" s="55" t="n">
        <v>106</v>
      </c>
      <c r="H212" s="55" t="n">
        <v>99</v>
      </c>
      <c r="I212" s="55" t="n">
        <v>114</v>
      </c>
    </row>
    <row r="213" customFormat="false" ht="14.25" hidden="false" customHeight="false" outlineLevel="0" collapsed="false">
      <c r="A213" s="53" t="n">
        <v>268</v>
      </c>
      <c r="B213" s="61" t="s">
        <v>545</v>
      </c>
      <c r="C213" s="61" t="s">
        <v>546</v>
      </c>
      <c r="D213" s="55" t="n">
        <v>408836</v>
      </c>
      <c r="E213" s="55" t="n">
        <v>296431</v>
      </c>
      <c r="F213" s="55" t="n">
        <v>418937</v>
      </c>
      <c r="G213" s="55" t="n">
        <v>473173</v>
      </c>
      <c r="H213" s="55" t="n">
        <v>417319</v>
      </c>
      <c r="I213" s="55" t="n">
        <v>227141</v>
      </c>
    </row>
    <row r="214" customFormat="false" ht="14.25" hidden="false" customHeight="false" outlineLevel="0" collapsed="false">
      <c r="A214" s="53" t="n">
        <v>269</v>
      </c>
      <c r="B214" s="54" t="s">
        <v>547</v>
      </c>
      <c r="C214" s="54" t="s">
        <v>548</v>
      </c>
      <c r="D214" s="55" t="n">
        <v>2472</v>
      </c>
      <c r="E214" s="55" t="n">
        <v>5626</v>
      </c>
      <c r="F214" s="55" t="n">
        <v>3233</v>
      </c>
      <c r="G214" s="55" t="n">
        <v>2609</v>
      </c>
      <c r="H214" s="55" t="n">
        <v>4506</v>
      </c>
      <c r="I214" s="55" t="n">
        <v>5218</v>
      </c>
    </row>
    <row r="215" customFormat="false" ht="14.25" hidden="false" customHeight="false" outlineLevel="0" collapsed="false">
      <c r="A215" s="53" t="n">
        <v>271</v>
      </c>
      <c r="B215" s="56" t="s">
        <v>551</v>
      </c>
      <c r="C215" s="56" t="s">
        <v>552</v>
      </c>
      <c r="D215" s="55" t="n">
        <v>80</v>
      </c>
      <c r="E215" s="55" t="n">
        <v>161</v>
      </c>
      <c r="F215" s="55" t="n">
        <v>48</v>
      </c>
      <c r="G215" s="55" t="n">
        <v>57</v>
      </c>
      <c r="H215" s="55" t="n">
        <v>127</v>
      </c>
      <c r="I215" s="55" t="n">
        <v>132</v>
      </c>
    </row>
    <row r="216" customFormat="false" ht="14.25" hidden="false" customHeight="false" outlineLevel="0" collapsed="false">
      <c r="A216" s="53" t="n">
        <v>273</v>
      </c>
      <c r="B216" s="61" t="s">
        <v>555</v>
      </c>
      <c r="C216" s="61" t="s">
        <v>556</v>
      </c>
      <c r="D216" s="55" t="n">
        <v>85</v>
      </c>
      <c r="E216" s="55" t="n">
        <v>120</v>
      </c>
      <c r="F216" s="55" t="n">
        <v>59</v>
      </c>
      <c r="G216" s="55" t="n">
        <v>132</v>
      </c>
      <c r="H216" s="55" t="n">
        <v>84</v>
      </c>
      <c r="I216" s="55" t="n">
        <v>66</v>
      </c>
    </row>
    <row r="217" customFormat="false" ht="14.25" hidden="false" customHeight="false" outlineLevel="0" collapsed="false">
      <c r="A217" s="53" t="n">
        <v>274</v>
      </c>
      <c r="B217" s="54" t="s">
        <v>557</v>
      </c>
      <c r="C217" s="54" t="s">
        <v>558</v>
      </c>
      <c r="D217" s="55" t="n">
        <v>6588</v>
      </c>
      <c r="E217" s="55" t="n">
        <v>9563</v>
      </c>
      <c r="F217" s="55" t="n">
        <v>3861</v>
      </c>
      <c r="G217" s="55" t="n">
        <v>5034</v>
      </c>
      <c r="H217" s="55" t="n">
        <v>5821</v>
      </c>
      <c r="I217" s="55" t="n">
        <v>8254</v>
      </c>
    </row>
    <row r="218" customFormat="false" ht="14.25" hidden="false" customHeight="false" outlineLevel="0" collapsed="false">
      <c r="A218" s="53" t="n">
        <v>277</v>
      </c>
      <c r="B218" s="54" t="s">
        <v>563</v>
      </c>
      <c r="C218" s="54" t="s">
        <v>564</v>
      </c>
      <c r="D218" s="55" t="n">
        <v>15388</v>
      </c>
      <c r="E218" s="55" t="n">
        <v>9</v>
      </c>
      <c r="F218" s="55" t="n">
        <v>6</v>
      </c>
      <c r="G218" s="55" t="n">
        <v>23</v>
      </c>
      <c r="H218" s="55" t="n">
        <v>193</v>
      </c>
      <c r="I218" s="55" t="n">
        <v>198</v>
      </c>
    </row>
    <row r="219" customFormat="false" ht="14.25" hidden="false" customHeight="false" outlineLevel="0" collapsed="false">
      <c r="A219" s="53" t="n">
        <v>278</v>
      </c>
      <c r="B219" s="85" t="s">
        <v>565</v>
      </c>
      <c r="C219" s="86" t="s">
        <v>566</v>
      </c>
      <c r="D219" s="55" t="n">
        <v>12318</v>
      </c>
      <c r="E219" s="55" t="n">
        <v>285</v>
      </c>
      <c r="F219" s="55" t="n">
        <v>4</v>
      </c>
      <c r="G219" s="55" t="n">
        <v>4</v>
      </c>
      <c r="H219" s="55" t="n">
        <v>5</v>
      </c>
      <c r="I219" s="55" t="n">
        <v>7</v>
      </c>
    </row>
    <row r="220" customFormat="false" ht="14.25" hidden="false" customHeight="false" outlineLevel="0" collapsed="false">
      <c r="A220" s="53" t="n">
        <v>281</v>
      </c>
      <c r="B220" s="54" t="s">
        <v>571</v>
      </c>
      <c r="C220" s="54" t="s">
        <v>572</v>
      </c>
      <c r="D220" s="55" t="n">
        <v>280</v>
      </c>
      <c r="E220" s="55" t="n">
        <v>373</v>
      </c>
      <c r="F220" s="55" t="n">
        <v>168</v>
      </c>
      <c r="G220" s="55" t="n">
        <v>158</v>
      </c>
      <c r="H220" s="55" t="n">
        <v>943</v>
      </c>
      <c r="I220" s="55" t="n">
        <v>313</v>
      </c>
    </row>
    <row r="221" customFormat="false" ht="14.25" hidden="false" customHeight="false" outlineLevel="0" collapsed="false">
      <c r="A221" s="53" t="n">
        <v>282</v>
      </c>
      <c r="B221" s="54" t="s">
        <v>573</v>
      </c>
      <c r="C221" s="54" t="s">
        <v>574</v>
      </c>
      <c r="D221" s="55" t="n">
        <v>1154</v>
      </c>
      <c r="E221" s="55" t="n">
        <v>1588</v>
      </c>
      <c r="F221" s="55" t="n">
        <v>961</v>
      </c>
      <c r="G221" s="55" t="n">
        <v>1075</v>
      </c>
      <c r="H221" s="55" t="n">
        <v>3187</v>
      </c>
      <c r="I221" s="55" t="n">
        <v>1460</v>
      </c>
    </row>
    <row r="222" customFormat="false" ht="14.25" hidden="false" customHeight="false" outlineLevel="0" collapsed="false">
      <c r="A222" s="53" t="n">
        <v>283</v>
      </c>
      <c r="B222" s="54" t="s">
        <v>575</v>
      </c>
      <c r="C222" s="62" t="s">
        <v>576</v>
      </c>
      <c r="D222" s="55" t="n">
        <v>97</v>
      </c>
      <c r="E222" s="55" t="n">
        <v>283</v>
      </c>
      <c r="F222" s="55" t="n">
        <v>150</v>
      </c>
      <c r="G222" s="55" t="n">
        <v>243</v>
      </c>
      <c r="H222" s="55" t="n">
        <v>109</v>
      </c>
      <c r="I222" s="55" t="n">
        <v>150</v>
      </c>
    </row>
    <row r="223" customFormat="false" ht="14.25" hidden="false" customHeight="false" outlineLevel="0" collapsed="false">
      <c r="A223" s="53" t="n">
        <v>285</v>
      </c>
      <c r="B223" s="56" t="s">
        <v>579</v>
      </c>
      <c r="C223" s="56" t="s">
        <v>580</v>
      </c>
      <c r="D223" s="55" t="n">
        <v>109</v>
      </c>
      <c r="E223" s="55" t="n">
        <v>285</v>
      </c>
      <c r="F223" s="55" t="n">
        <v>278</v>
      </c>
      <c r="G223" s="55" t="n">
        <v>269</v>
      </c>
      <c r="H223" s="55" t="n">
        <v>80</v>
      </c>
      <c r="I223" s="55" t="n">
        <v>175</v>
      </c>
    </row>
    <row r="224" customFormat="false" ht="14.25" hidden="false" customHeight="false" outlineLevel="0" collapsed="false">
      <c r="A224" s="53" t="n">
        <v>288</v>
      </c>
      <c r="B224" s="56" t="s">
        <v>585</v>
      </c>
      <c r="C224" s="56" t="s">
        <v>586</v>
      </c>
      <c r="D224" s="55" t="n">
        <v>107</v>
      </c>
      <c r="E224" s="55" t="n">
        <v>94</v>
      </c>
      <c r="F224" s="55" t="n">
        <v>66</v>
      </c>
      <c r="G224" s="55" t="n">
        <v>55</v>
      </c>
      <c r="H224" s="55" t="n">
        <v>152</v>
      </c>
      <c r="I224" s="55" t="n">
        <v>91</v>
      </c>
    </row>
    <row r="225" customFormat="false" ht="14.25" hidden="false" customHeight="false" outlineLevel="0" collapsed="false">
      <c r="A225" s="53" t="n">
        <v>289</v>
      </c>
      <c r="B225" s="56" t="s">
        <v>587</v>
      </c>
      <c r="C225" s="56" t="s">
        <v>588</v>
      </c>
      <c r="D225" s="55" t="n">
        <v>335</v>
      </c>
      <c r="E225" s="55" t="n">
        <v>812</v>
      </c>
      <c r="F225" s="55" t="n">
        <v>380</v>
      </c>
      <c r="G225" s="55" t="n">
        <v>430</v>
      </c>
      <c r="H225" s="55" t="n">
        <v>543</v>
      </c>
      <c r="I225" s="55" t="n">
        <v>512</v>
      </c>
    </row>
    <row r="226" customFormat="false" ht="14.25" hidden="false" customHeight="false" outlineLevel="0" collapsed="false">
      <c r="A226" s="53" t="n">
        <v>290</v>
      </c>
      <c r="B226" s="54" t="s">
        <v>589</v>
      </c>
      <c r="C226" s="54" t="s">
        <v>590</v>
      </c>
      <c r="D226" s="55" t="n">
        <v>7</v>
      </c>
      <c r="E226" s="55" t="n">
        <v>43</v>
      </c>
      <c r="F226" s="55" t="n">
        <v>8</v>
      </c>
      <c r="G226" s="55" t="n">
        <v>8</v>
      </c>
      <c r="H226" s="55" t="n">
        <v>29</v>
      </c>
      <c r="I226" s="55" t="n">
        <v>8</v>
      </c>
    </row>
    <row r="227" customFormat="false" ht="14.25" hidden="false" customHeight="false" outlineLevel="0" collapsed="false">
      <c r="A227" s="53" t="n">
        <v>292</v>
      </c>
      <c r="B227" s="54" t="s">
        <v>593</v>
      </c>
      <c r="C227" s="62" t="s">
        <v>594</v>
      </c>
      <c r="D227" s="55" t="n">
        <v>129</v>
      </c>
      <c r="E227" s="55" t="n">
        <v>1142</v>
      </c>
      <c r="F227" s="55" t="n">
        <v>111</v>
      </c>
      <c r="G227" s="55" t="n">
        <v>337</v>
      </c>
      <c r="H227" s="55" t="n">
        <v>465</v>
      </c>
      <c r="I227" s="55" t="n">
        <v>1001</v>
      </c>
    </row>
    <row r="228" customFormat="false" ht="14.25" hidden="false" customHeight="false" outlineLevel="0" collapsed="false">
      <c r="A228" s="53" t="n">
        <v>295</v>
      </c>
      <c r="B228" s="54" t="s">
        <v>599</v>
      </c>
      <c r="C228" s="54" t="s">
        <v>600</v>
      </c>
      <c r="D228" s="55" t="n">
        <v>62</v>
      </c>
      <c r="E228" s="55" t="n">
        <v>141</v>
      </c>
      <c r="F228" s="55" t="n">
        <v>18</v>
      </c>
      <c r="G228" s="55" t="n">
        <v>40</v>
      </c>
      <c r="H228" s="55" t="n">
        <v>44</v>
      </c>
      <c r="I228" s="55" t="n">
        <v>43</v>
      </c>
    </row>
    <row r="229" customFormat="false" ht="14.25" hidden="false" customHeight="false" outlineLevel="0" collapsed="false">
      <c r="A229" s="53" t="n">
        <v>296</v>
      </c>
      <c r="B229" s="54" t="s">
        <v>601</v>
      </c>
      <c r="C229" s="62" t="s">
        <v>602</v>
      </c>
      <c r="D229" s="55" t="n">
        <v>717</v>
      </c>
      <c r="E229" s="55" t="n">
        <v>1437</v>
      </c>
      <c r="F229" s="55" t="n">
        <v>1684</v>
      </c>
      <c r="G229" s="55" t="n">
        <v>3494</v>
      </c>
      <c r="H229" s="55" t="n">
        <v>1756</v>
      </c>
      <c r="I229" s="55" t="n">
        <v>854</v>
      </c>
    </row>
    <row r="230" customFormat="false" ht="14.25" hidden="false" customHeight="false" outlineLevel="0" collapsed="false">
      <c r="A230" s="53" t="n">
        <v>299</v>
      </c>
      <c r="B230" s="54" t="s">
        <v>607</v>
      </c>
      <c r="C230" s="54" t="s">
        <v>608</v>
      </c>
      <c r="D230" s="55" t="n">
        <v>54</v>
      </c>
      <c r="E230" s="55" t="n">
        <v>6</v>
      </c>
      <c r="F230" s="55" t="n">
        <v>11</v>
      </c>
      <c r="G230" s="55" t="n">
        <v>9</v>
      </c>
      <c r="H230" s="55" t="n">
        <v>66</v>
      </c>
      <c r="I230" s="55" t="n">
        <v>34</v>
      </c>
    </row>
    <row r="231" customFormat="false" ht="15" hidden="false" customHeight="false" outlineLevel="0" collapsed="false">
      <c r="A231" s="53" t="n">
        <v>304</v>
      </c>
      <c r="B231" s="87" t="s">
        <v>617</v>
      </c>
      <c r="C231" s="87" t="s">
        <v>618</v>
      </c>
      <c r="D231" s="55" t="n">
        <v>46</v>
      </c>
      <c r="E231" s="55" t="n">
        <v>11</v>
      </c>
      <c r="F231" s="76" t="n">
        <v>6</v>
      </c>
      <c r="G231" s="55" t="n">
        <v>5</v>
      </c>
      <c r="H231" s="55" t="n">
        <v>25</v>
      </c>
      <c r="I231" s="55" t="n">
        <v>60</v>
      </c>
    </row>
    <row r="232" customFormat="false" ht="15" hidden="false" customHeight="false" outlineLevel="0" collapsed="false">
      <c r="A232" s="53" t="n">
        <v>309</v>
      </c>
      <c r="B232" s="87" t="s">
        <v>627</v>
      </c>
      <c r="C232" s="87" t="s">
        <v>628</v>
      </c>
      <c r="D232" s="55" t="n">
        <v>288</v>
      </c>
      <c r="E232" s="55" t="n">
        <v>333</v>
      </c>
      <c r="F232" s="76" t="n">
        <v>1035</v>
      </c>
      <c r="G232" s="55" t="n">
        <v>1764</v>
      </c>
      <c r="H232" s="55" t="n">
        <v>435</v>
      </c>
      <c r="I232" s="55" t="n">
        <v>302</v>
      </c>
    </row>
    <row r="233" customFormat="false" ht="15" hidden="false" customHeight="false" outlineLevel="0" collapsed="false">
      <c r="A233" s="53" t="n">
        <v>310</v>
      </c>
      <c r="B233" s="87" t="s">
        <v>629</v>
      </c>
      <c r="C233" s="87" t="s">
        <v>630</v>
      </c>
      <c r="D233" s="55" t="n">
        <v>14</v>
      </c>
      <c r="E233" s="55" t="n">
        <v>4</v>
      </c>
      <c r="F233" s="76" t="n">
        <v>4</v>
      </c>
      <c r="G233" s="55" t="n">
        <v>8</v>
      </c>
      <c r="H233" s="55" t="n">
        <v>13</v>
      </c>
      <c r="I233" s="55" t="n">
        <v>5</v>
      </c>
    </row>
    <row r="234" customFormat="false" ht="15" hidden="false" customHeight="false" outlineLevel="0" collapsed="false">
      <c r="A234" s="53" t="n">
        <v>311</v>
      </c>
      <c r="B234" s="87" t="s">
        <v>631</v>
      </c>
      <c r="C234" s="87" t="s">
        <v>632</v>
      </c>
      <c r="D234" s="55" t="n">
        <v>128</v>
      </c>
      <c r="E234" s="55" t="n">
        <v>182</v>
      </c>
      <c r="F234" s="76" t="n">
        <v>203</v>
      </c>
      <c r="G234" s="55" t="n">
        <v>148</v>
      </c>
      <c r="H234" s="55" t="n">
        <v>377</v>
      </c>
      <c r="I234" s="55" t="n">
        <v>225</v>
      </c>
    </row>
    <row r="235" customFormat="false" ht="15" hidden="false" customHeight="false" outlineLevel="0" collapsed="false">
      <c r="A235" s="53" t="n">
        <v>312</v>
      </c>
      <c r="B235" s="87" t="s">
        <v>633</v>
      </c>
      <c r="C235" s="87" t="s">
        <v>634</v>
      </c>
      <c r="D235" s="55" t="n">
        <v>21</v>
      </c>
      <c r="E235" s="55" t="n">
        <v>14</v>
      </c>
      <c r="F235" s="76" t="n">
        <v>26</v>
      </c>
      <c r="G235" s="55" t="n">
        <v>53</v>
      </c>
      <c r="H235" s="55" t="n">
        <v>35</v>
      </c>
      <c r="I235" s="55" t="n">
        <v>19</v>
      </c>
    </row>
    <row r="236" customFormat="false" ht="15" hidden="false" customHeight="false" outlineLevel="0" collapsed="false">
      <c r="A236" s="53" t="n">
        <v>313</v>
      </c>
      <c r="B236" s="87" t="s">
        <v>635</v>
      </c>
      <c r="C236" s="87" t="s">
        <v>636</v>
      </c>
      <c r="D236" s="55" t="n">
        <v>312</v>
      </c>
      <c r="E236" s="55" t="n">
        <v>623</v>
      </c>
      <c r="F236" s="76" t="n">
        <v>381</v>
      </c>
      <c r="G236" s="55" t="n">
        <v>255</v>
      </c>
      <c r="H236" s="55" t="n">
        <v>416</v>
      </c>
      <c r="I236" s="55" t="n">
        <v>428</v>
      </c>
    </row>
    <row r="237" customFormat="false" ht="15" hidden="false" customHeight="false" outlineLevel="0" collapsed="false">
      <c r="A237" s="53" t="n">
        <v>314</v>
      </c>
      <c r="B237" s="87" t="s">
        <v>637</v>
      </c>
      <c r="C237" s="87" t="s">
        <v>638</v>
      </c>
      <c r="D237" s="55" t="n">
        <v>8418</v>
      </c>
      <c r="E237" s="55" t="n">
        <v>8022</v>
      </c>
      <c r="F237" s="76" t="n">
        <v>19865</v>
      </c>
      <c r="G237" s="55" t="n">
        <v>24353</v>
      </c>
      <c r="H237" s="55" t="n">
        <v>10356</v>
      </c>
      <c r="I237" s="55" t="n">
        <v>7096</v>
      </c>
    </row>
    <row r="238" customFormat="false" ht="15" hidden="false" customHeight="false" outlineLevel="0" collapsed="false">
      <c r="A238" s="53" t="n">
        <v>315</v>
      </c>
      <c r="B238" s="87" t="s">
        <v>639</v>
      </c>
      <c r="C238" s="87" t="s">
        <v>640</v>
      </c>
      <c r="D238" s="55" t="n">
        <v>40</v>
      </c>
      <c r="E238" s="55" t="n">
        <v>72</v>
      </c>
      <c r="F238" s="76" t="n">
        <v>59</v>
      </c>
      <c r="G238" s="55" t="n">
        <v>95</v>
      </c>
      <c r="H238" s="55" t="n">
        <v>142</v>
      </c>
      <c r="I238" s="55" t="n">
        <v>68</v>
      </c>
    </row>
    <row r="239" customFormat="false" ht="15" hidden="false" customHeight="false" outlineLevel="0" collapsed="false">
      <c r="A239" s="53" t="n">
        <v>316</v>
      </c>
      <c r="B239" s="87" t="s">
        <v>641</v>
      </c>
      <c r="C239" s="87" t="s">
        <v>642</v>
      </c>
      <c r="D239" s="55" t="n">
        <v>9667</v>
      </c>
      <c r="E239" s="55" t="n">
        <v>13713</v>
      </c>
      <c r="F239" s="76" t="n">
        <v>13242</v>
      </c>
      <c r="G239" s="55" t="n">
        <v>11371</v>
      </c>
      <c r="H239" s="55" t="n">
        <v>9559</v>
      </c>
      <c r="I239" s="55" t="n">
        <v>7462</v>
      </c>
    </row>
    <row r="240" customFormat="false" ht="15" hidden="false" customHeight="false" outlineLevel="0" collapsed="false">
      <c r="A240" s="53" t="n">
        <v>317</v>
      </c>
      <c r="B240" s="87" t="s">
        <v>643</v>
      </c>
      <c r="C240" s="87" t="s">
        <v>644</v>
      </c>
      <c r="D240" s="55" t="n">
        <v>46935</v>
      </c>
      <c r="E240" s="55" t="n">
        <v>48581</v>
      </c>
      <c r="F240" s="76" t="n">
        <v>41251</v>
      </c>
      <c r="G240" s="55" t="n">
        <v>36590</v>
      </c>
      <c r="H240" s="55" t="n">
        <v>40675</v>
      </c>
      <c r="I240" s="55" t="n">
        <v>36327</v>
      </c>
    </row>
    <row r="241" customFormat="false" ht="15" hidden="false" customHeight="false" outlineLevel="0" collapsed="false">
      <c r="A241" s="53" t="n">
        <v>319</v>
      </c>
      <c r="B241" s="87" t="s">
        <v>647</v>
      </c>
      <c r="C241" s="87" t="s">
        <v>648</v>
      </c>
      <c r="D241" s="55" t="n">
        <v>139</v>
      </c>
      <c r="E241" s="55" t="n">
        <v>176</v>
      </c>
      <c r="F241" s="76" t="n">
        <v>528</v>
      </c>
      <c r="G241" s="55" t="n">
        <v>1081</v>
      </c>
      <c r="H241" s="55" t="n">
        <v>199</v>
      </c>
      <c r="I241" s="55" t="n">
        <v>111</v>
      </c>
    </row>
    <row r="242" customFormat="false" ht="15" hidden="false" customHeight="false" outlineLevel="0" collapsed="false">
      <c r="A242" s="53" t="n">
        <v>320</v>
      </c>
      <c r="B242" s="87" t="s">
        <v>649</v>
      </c>
      <c r="C242" s="87" t="s">
        <v>650</v>
      </c>
      <c r="D242" s="55" t="n">
        <v>87</v>
      </c>
      <c r="E242" s="55" t="n">
        <v>150</v>
      </c>
      <c r="F242" s="76" t="n">
        <v>429</v>
      </c>
      <c r="G242" s="55" t="n">
        <v>930</v>
      </c>
      <c r="H242" s="55" t="n">
        <v>212</v>
      </c>
      <c r="I242" s="55" t="n">
        <v>157</v>
      </c>
    </row>
    <row r="243" customFormat="false" ht="15" hidden="false" customHeight="false" outlineLevel="0" collapsed="false">
      <c r="A243" s="53" t="n">
        <v>321</v>
      </c>
      <c r="B243" s="87" t="s">
        <v>651</v>
      </c>
      <c r="C243" s="87" t="s">
        <v>652</v>
      </c>
      <c r="D243" s="55" t="n">
        <v>12650</v>
      </c>
      <c r="E243" s="55" t="n">
        <v>27320</v>
      </c>
      <c r="F243" s="76" t="n">
        <v>13755</v>
      </c>
      <c r="G243" s="55" t="n">
        <v>7970</v>
      </c>
      <c r="H243" s="55" t="n">
        <v>6800</v>
      </c>
      <c r="I243" s="55" t="n">
        <v>25214</v>
      </c>
    </row>
    <row r="244" customFormat="false" ht="15" hidden="false" customHeight="false" outlineLevel="0" collapsed="false">
      <c r="A244" s="53" t="n">
        <v>322</v>
      </c>
      <c r="B244" s="87" t="s">
        <v>653</v>
      </c>
      <c r="C244" s="87" t="s">
        <v>654</v>
      </c>
      <c r="D244" s="55" t="n">
        <v>84</v>
      </c>
      <c r="E244" s="55" t="n">
        <v>157</v>
      </c>
      <c r="F244" s="76" t="n">
        <v>99</v>
      </c>
      <c r="G244" s="55" t="n">
        <v>124</v>
      </c>
      <c r="H244" s="55" t="n">
        <v>437</v>
      </c>
      <c r="I244" s="55" t="n">
        <v>112</v>
      </c>
    </row>
    <row r="245" customFormat="false" ht="15" hidden="false" customHeight="false" outlineLevel="0" collapsed="false">
      <c r="A245" s="53" t="n">
        <v>324</v>
      </c>
      <c r="B245" s="87" t="s">
        <v>657</v>
      </c>
      <c r="C245" s="87" t="s">
        <v>658</v>
      </c>
      <c r="D245" s="55" t="n">
        <v>14</v>
      </c>
      <c r="E245" s="55" t="n">
        <v>22</v>
      </c>
      <c r="F245" s="76" t="n">
        <v>24</v>
      </c>
      <c r="G245" s="55" t="n">
        <v>17</v>
      </c>
      <c r="H245" s="55" t="n">
        <v>19</v>
      </c>
      <c r="I245" s="55" t="n">
        <v>8</v>
      </c>
    </row>
    <row r="246" customFormat="false" ht="15" hidden="false" customHeight="false" outlineLevel="0" collapsed="false">
      <c r="A246" s="53" t="n">
        <v>330</v>
      </c>
      <c r="B246" s="87" t="s">
        <v>669</v>
      </c>
      <c r="C246" s="87" t="s">
        <v>670</v>
      </c>
      <c r="D246" s="55" t="n">
        <v>22</v>
      </c>
      <c r="E246" s="55" t="n">
        <v>12</v>
      </c>
      <c r="F246" s="76" t="n">
        <v>24</v>
      </c>
      <c r="G246" s="55" t="n">
        <v>39</v>
      </c>
      <c r="H246" s="55" t="n">
        <v>99</v>
      </c>
      <c r="I246" s="55" t="n">
        <v>351</v>
      </c>
    </row>
    <row r="247" customFormat="false" ht="15" hidden="false" customHeight="false" outlineLevel="0" collapsed="false">
      <c r="A247" s="53" t="n">
        <v>332</v>
      </c>
      <c r="B247" s="87" t="s">
        <v>673</v>
      </c>
      <c r="C247" s="87" t="s">
        <v>674</v>
      </c>
      <c r="D247" s="55" t="n">
        <v>21</v>
      </c>
      <c r="E247" s="55" t="n">
        <v>19</v>
      </c>
      <c r="F247" s="76" t="n">
        <v>21</v>
      </c>
      <c r="G247" s="55" t="n">
        <v>14</v>
      </c>
      <c r="H247" s="55" t="n">
        <v>154</v>
      </c>
      <c r="I247" s="55" t="n">
        <v>847</v>
      </c>
    </row>
    <row r="248" customFormat="false" ht="15" hidden="false" customHeight="false" outlineLevel="0" collapsed="false">
      <c r="A248" s="53" t="n">
        <v>335</v>
      </c>
      <c r="B248" s="87" t="s">
        <v>679</v>
      </c>
      <c r="C248" s="87" t="s">
        <v>680</v>
      </c>
      <c r="D248" s="55" t="n">
        <v>5</v>
      </c>
      <c r="E248" s="55" t="n">
        <v>6</v>
      </c>
      <c r="F248" s="76" t="n">
        <v>50</v>
      </c>
      <c r="G248" s="55" t="n">
        <v>29</v>
      </c>
      <c r="H248" s="55" t="n">
        <v>5</v>
      </c>
      <c r="I248" s="55" t="n">
        <v>7</v>
      </c>
    </row>
    <row r="249" customFormat="false" ht="15" hidden="false" customHeight="false" outlineLevel="0" collapsed="false">
      <c r="A249" s="53" t="n">
        <v>336</v>
      </c>
      <c r="B249" s="87" t="s">
        <v>681</v>
      </c>
      <c r="C249" s="87" t="s">
        <v>682</v>
      </c>
      <c r="D249" s="55" t="n">
        <v>9</v>
      </c>
      <c r="E249" s="55" t="n">
        <v>16</v>
      </c>
      <c r="F249" s="76" t="n">
        <v>188</v>
      </c>
      <c r="G249" s="55" t="n">
        <v>555</v>
      </c>
      <c r="H249" s="55" t="n">
        <v>5</v>
      </c>
      <c r="I249" s="55" t="n">
        <v>34</v>
      </c>
    </row>
    <row r="250" customFormat="false" ht="15" hidden="false" customHeight="false" outlineLevel="0" collapsed="false">
      <c r="A250" s="53" t="n">
        <v>341</v>
      </c>
      <c r="B250" s="87" t="s">
        <v>691</v>
      </c>
      <c r="C250" s="87" t="s">
        <v>692</v>
      </c>
      <c r="D250" s="55" t="n">
        <v>2103</v>
      </c>
      <c r="E250" s="55" t="n">
        <v>3934</v>
      </c>
      <c r="F250" s="76" t="n">
        <v>2656</v>
      </c>
      <c r="G250" s="55" t="n">
        <v>5381</v>
      </c>
      <c r="H250" s="55" t="n">
        <v>7687</v>
      </c>
      <c r="I250" s="55" t="n">
        <v>3179</v>
      </c>
    </row>
    <row r="251" customFormat="false" ht="15" hidden="false" customHeight="false" outlineLevel="0" collapsed="false">
      <c r="A251" s="53" t="n">
        <v>343</v>
      </c>
      <c r="B251" s="87" t="s">
        <v>695</v>
      </c>
      <c r="C251" s="87" t="s">
        <v>696</v>
      </c>
      <c r="D251" s="55" t="n">
        <v>460</v>
      </c>
      <c r="E251" s="55" t="n">
        <v>9</v>
      </c>
      <c r="F251" s="76" t="n">
        <v>20</v>
      </c>
      <c r="G251" s="55" t="n">
        <v>125</v>
      </c>
      <c r="H251" s="55" t="n">
        <v>588</v>
      </c>
      <c r="I251" s="55" t="n">
        <v>293</v>
      </c>
    </row>
    <row r="252" customFormat="false" ht="15" hidden="false" customHeight="false" outlineLevel="0" collapsed="false">
      <c r="A252" s="53" t="n">
        <v>345</v>
      </c>
      <c r="B252" s="87" t="s">
        <v>699</v>
      </c>
      <c r="C252" s="87" t="s">
        <v>700</v>
      </c>
      <c r="D252" s="55" t="n">
        <v>63</v>
      </c>
      <c r="E252" s="55" t="n">
        <v>11</v>
      </c>
      <c r="F252" s="76" t="n">
        <v>14</v>
      </c>
      <c r="G252" s="55" t="n">
        <v>19</v>
      </c>
      <c r="H252" s="55" t="n">
        <v>111</v>
      </c>
      <c r="I252" s="55" t="n">
        <v>12</v>
      </c>
    </row>
    <row r="253" customFormat="false" ht="15" hidden="false" customHeight="false" outlineLevel="0" collapsed="false">
      <c r="A253" s="53" t="n">
        <v>351</v>
      </c>
      <c r="B253" s="87" t="s">
        <v>711</v>
      </c>
      <c r="C253" s="87" t="s">
        <v>712</v>
      </c>
      <c r="D253" s="55" t="n">
        <v>12</v>
      </c>
      <c r="E253" s="55" t="n">
        <v>24</v>
      </c>
      <c r="F253" s="76" t="n">
        <v>76</v>
      </c>
      <c r="G253" s="55" t="n">
        <v>57</v>
      </c>
      <c r="H253" s="55" t="n">
        <v>179</v>
      </c>
      <c r="I253" s="55" t="n">
        <v>35</v>
      </c>
    </row>
    <row r="254" customFormat="false" ht="15" hidden="false" customHeight="false" outlineLevel="0" collapsed="false">
      <c r="A254" s="53" t="n">
        <v>356</v>
      </c>
      <c r="B254" s="87" t="s">
        <v>721</v>
      </c>
      <c r="C254" s="87" t="s">
        <v>722</v>
      </c>
      <c r="D254" s="55" t="n">
        <v>32</v>
      </c>
      <c r="E254" s="55" t="n">
        <v>30</v>
      </c>
      <c r="F254" s="76" t="n">
        <v>14</v>
      </c>
      <c r="G254" s="55" t="n">
        <v>35</v>
      </c>
      <c r="H254" s="55" t="n">
        <v>41</v>
      </c>
      <c r="I254" s="55" t="n">
        <v>44</v>
      </c>
    </row>
    <row r="255" customFormat="false" ht="14.25" hidden="false" customHeight="false" outlineLevel="0" collapsed="false">
      <c r="A255" s="53" t="n">
        <v>360</v>
      </c>
      <c r="B255" s="87" t="s">
        <v>729</v>
      </c>
      <c r="C255" s="87" t="s">
        <v>730</v>
      </c>
      <c r="D255" s="55" t="n">
        <v>11</v>
      </c>
      <c r="E255" s="55" t="n">
        <v>8</v>
      </c>
      <c r="F255" s="55" t="n">
        <v>7</v>
      </c>
      <c r="G255" s="55" t="n">
        <v>6</v>
      </c>
      <c r="H255" s="55" t="n">
        <v>15</v>
      </c>
      <c r="I255" s="55" t="n">
        <v>125</v>
      </c>
    </row>
    <row r="256" customFormat="false" ht="15" hidden="false" customHeight="false" outlineLevel="0" collapsed="false">
      <c r="A256" s="53" t="n">
        <v>361</v>
      </c>
      <c r="B256" s="87" t="s">
        <v>731</v>
      </c>
      <c r="C256" s="87" t="s">
        <v>732</v>
      </c>
      <c r="D256" s="55" t="n">
        <v>5</v>
      </c>
      <c r="E256" s="55" t="n">
        <v>11</v>
      </c>
      <c r="F256" s="76" t="n">
        <v>7</v>
      </c>
      <c r="G256" s="55" t="n">
        <v>4</v>
      </c>
      <c r="H256" s="55" t="n">
        <v>29</v>
      </c>
      <c r="I256" s="55" t="n">
        <v>10</v>
      </c>
    </row>
    <row r="257" customFormat="false" ht="15" hidden="false" customHeight="false" outlineLevel="0" collapsed="false">
      <c r="A257" s="53" t="n">
        <v>362</v>
      </c>
      <c r="B257" s="87" t="s">
        <v>733</v>
      </c>
      <c r="C257" s="87" t="s">
        <v>734</v>
      </c>
      <c r="D257" s="55" t="n">
        <v>42</v>
      </c>
      <c r="E257" s="55" t="n">
        <v>41</v>
      </c>
      <c r="F257" s="76" t="n">
        <v>17</v>
      </c>
      <c r="G257" s="55" t="n">
        <v>122</v>
      </c>
      <c r="H257" s="55" t="n">
        <v>35</v>
      </c>
      <c r="I257" s="55" t="n">
        <v>23</v>
      </c>
    </row>
    <row r="258" customFormat="false" ht="15" hidden="false" customHeight="false" outlineLevel="0" collapsed="false">
      <c r="A258" s="53" t="n">
        <v>364</v>
      </c>
      <c r="B258" s="87" t="s">
        <v>737</v>
      </c>
      <c r="C258" s="87" t="s">
        <v>738</v>
      </c>
      <c r="D258" s="55" t="n">
        <v>38</v>
      </c>
      <c r="E258" s="55" t="n">
        <v>64</v>
      </c>
      <c r="F258" s="76" t="n">
        <v>17</v>
      </c>
      <c r="G258" s="55" t="n">
        <v>34</v>
      </c>
      <c r="H258" s="55" t="n">
        <v>46</v>
      </c>
      <c r="I258" s="55" t="n">
        <v>30</v>
      </c>
    </row>
    <row r="259" customFormat="false" ht="15" hidden="false" customHeight="false" outlineLevel="0" collapsed="false">
      <c r="A259" s="53" t="n">
        <v>365</v>
      </c>
      <c r="B259" s="87" t="s">
        <v>739</v>
      </c>
      <c r="C259" s="87" t="s">
        <v>740</v>
      </c>
      <c r="D259" s="55" t="n">
        <v>76</v>
      </c>
      <c r="E259" s="55" t="n">
        <v>128</v>
      </c>
      <c r="F259" s="76" t="n">
        <v>77</v>
      </c>
      <c r="G259" s="55" t="n">
        <v>86</v>
      </c>
      <c r="H259" s="55" t="n">
        <v>146</v>
      </c>
      <c r="I259" s="55" t="n">
        <v>91</v>
      </c>
    </row>
    <row r="260" customFormat="false" ht="15" hidden="false" customHeight="false" outlineLevel="0" collapsed="false">
      <c r="A260" s="53" t="n">
        <v>368</v>
      </c>
      <c r="B260" s="87" t="s">
        <v>745</v>
      </c>
      <c r="C260" s="87" t="s">
        <v>746</v>
      </c>
      <c r="D260" s="55" t="n">
        <v>54</v>
      </c>
      <c r="E260" s="55" t="n">
        <v>136</v>
      </c>
      <c r="F260" s="76" t="n">
        <v>72</v>
      </c>
      <c r="G260" s="55" t="n">
        <v>88</v>
      </c>
      <c r="H260" s="55" t="n">
        <v>46</v>
      </c>
      <c r="I260" s="55" t="n">
        <v>168</v>
      </c>
    </row>
    <row r="261" customFormat="false" ht="15" hidden="false" customHeight="false" outlineLevel="0" collapsed="false">
      <c r="A261" s="53" t="n">
        <v>370</v>
      </c>
      <c r="B261" s="87" t="s">
        <v>749</v>
      </c>
      <c r="C261" s="87" t="s">
        <v>750</v>
      </c>
      <c r="D261" s="55" t="n">
        <v>179</v>
      </c>
      <c r="E261" s="55" t="n">
        <v>782</v>
      </c>
      <c r="F261" s="76" t="n">
        <v>875</v>
      </c>
      <c r="G261" s="55" t="n">
        <v>958</v>
      </c>
      <c r="H261" s="55" t="n">
        <v>162</v>
      </c>
      <c r="I261" s="55" t="n">
        <v>188</v>
      </c>
    </row>
    <row r="262" customFormat="false" ht="15" hidden="false" customHeight="false" outlineLevel="0" collapsed="false">
      <c r="A262" s="53" t="n">
        <v>371</v>
      </c>
      <c r="B262" s="87" t="s">
        <v>751</v>
      </c>
      <c r="C262" s="87" t="s">
        <v>752</v>
      </c>
      <c r="D262" s="55" t="n">
        <v>429</v>
      </c>
      <c r="E262" s="55" t="n">
        <v>722</v>
      </c>
      <c r="F262" s="76" t="n">
        <v>322</v>
      </c>
      <c r="G262" s="55" t="n">
        <v>318</v>
      </c>
      <c r="H262" s="55" t="n">
        <v>418</v>
      </c>
      <c r="I262" s="55" t="n">
        <v>267</v>
      </c>
    </row>
    <row r="263" customFormat="false" ht="15" hidden="false" customHeight="false" outlineLevel="0" collapsed="false">
      <c r="A263" s="53" t="n">
        <v>372</v>
      </c>
      <c r="B263" s="87" t="s">
        <v>753</v>
      </c>
      <c r="C263" s="87" t="s">
        <v>754</v>
      </c>
      <c r="D263" s="55" t="n">
        <v>1126</v>
      </c>
      <c r="E263" s="55" t="n">
        <v>2480</v>
      </c>
      <c r="F263" s="76" t="n">
        <v>2822</v>
      </c>
      <c r="G263" s="55" t="n">
        <v>944</v>
      </c>
      <c r="H263" s="55" t="n">
        <v>1619</v>
      </c>
      <c r="I263" s="55" t="n">
        <v>1992</v>
      </c>
    </row>
    <row r="264" customFormat="false" ht="15" hidden="false" customHeight="false" outlineLevel="0" collapsed="false">
      <c r="A264" s="53" t="n">
        <v>373</v>
      </c>
      <c r="B264" s="87" t="s">
        <v>755</v>
      </c>
      <c r="C264" s="87" t="s">
        <v>756</v>
      </c>
      <c r="D264" s="55" t="n">
        <v>26</v>
      </c>
      <c r="E264" s="55" t="n">
        <v>57</v>
      </c>
      <c r="F264" s="76" t="n">
        <v>35</v>
      </c>
      <c r="G264" s="55" t="n">
        <v>20</v>
      </c>
      <c r="H264" s="55" t="n">
        <v>33</v>
      </c>
      <c r="I264" s="55" t="n">
        <v>39</v>
      </c>
    </row>
    <row r="265" customFormat="false" ht="15" hidden="false" customHeight="false" outlineLevel="0" collapsed="false">
      <c r="A265" s="53" t="n">
        <v>374</v>
      </c>
      <c r="B265" s="87" t="s">
        <v>757</v>
      </c>
      <c r="C265" s="87" t="s">
        <v>758</v>
      </c>
      <c r="D265" s="55" t="n">
        <v>9</v>
      </c>
      <c r="E265" s="55" t="n">
        <v>32</v>
      </c>
      <c r="F265" s="76" t="n">
        <v>36</v>
      </c>
      <c r="G265" s="55" t="n">
        <v>17</v>
      </c>
      <c r="H265" s="55" t="n">
        <v>29</v>
      </c>
      <c r="I265" s="55" t="n">
        <v>23</v>
      </c>
    </row>
    <row r="266" customFormat="false" ht="15" hidden="false" customHeight="false" outlineLevel="0" collapsed="false">
      <c r="A266" s="53" t="n">
        <v>375</v>
      </c>
      <c r="B266" s="87" t="s">
        <v>759</v>
      </c>
      <c r="C266" s="87" t="s">
        <v>760</v>
      </c>
      <c r="D266" s="55" t="n">
        <v>8</v>
      </c>
      <c r="E266" s="55" t="n">
        <v>14</v>
      </c>
      <c r="F266" s="76" t="n">
        <v>8</v>
      </c>
      <c r="G266" s="55" t="n">
        <v>6</v>
      </c>
      <c r="H266" s="55" t="n">
        <v>7</v>
      </c>
      <c r="I266" s="55" t="n">
        <v>19</v>
      </c>
    </row>
    <row r="267" customFormat="false" ht="15" hidden="false" customHeight="false" outlineLevel="0" collapsed="false">
      <c r="A267" s="53" t="n">
        <v>377</v>
      </c>
      <c r="B267" s="87" t="s">
        <v>763</v>
      </c>
      <c r="C267" s="87" t="s">
        <v>764</v>
      </c>
      <c r="D267" s="55" t="n">
        <v>6633</v>
      </c>
      <c r="E267" s="55" t="n">
        <v>5827</v>
      </c>
      <c r="F267" s="76" t="n">
        <v>2100</v>
      </c>
      <c r="G267" s="55" t="n">
        <v>3847</v>
      </c>
      <c r="H267" s="55" t="n">
        <v>8492</v>
      </c>
      <c r="I267" s="55" t="n">
        <v>4003</v>
      </c>
    </row>
    <row r="268" customFormat="false" ht="15" hidden="false" customHeight="false" outlineLevel="0" collapsed="false">
      <c r="A268" s="53" t="n">
        <v>379</v>
      </c>
      <c r="B268" s="87" t="s">
        <v>767</v>
      </c>
      <c r="C268" s="87" t="s">
        <v>768</v>
      </c>
      <c r="D268" s="55" t="n">
        <v>18</v>
      </c>
      <c r="E268" s="55" t="n">
        <v>6</v>
      </c>
      <c r="F268" s="76" t="n">
        <v>12</v>
      </c>
      <c r="G268" s="55" t="n">
        <v>9</v>
      </c>
      <c r="H268" s="55" t="n">
        <v>11</v>
      </c>
      <c r="I268" s="55" t="n">
        <v>12</v>
      </c>
    </row>
    <row r="269" customFormat="false" ht="15" hidden="false" customHeight="false" outlineLevel="0" collapsed="false">
      <c r="A269" s="53" t="n">
        <v>381</v>
      </c>
      <c r="B269" s="87" t="s">
        <v>771</v>
      </c>
      <c r="C269" s="87" t="s">
        <v>772</v>
      </c>
      <c r="D269" s="55" t="n">
        <v>22</v>
      </c>
      <c r="E269" s="55" t="n">
        <v>33</v>
      </c>
      <c r="F269" s="76" t="n">
        <v>64</v>
      </c>
      <c r="G269" s="55" t="n">
        <v>79</v>
      </c>
      <c r="H269" s="55" t="n">
        <v>74</v>
      </c>
      <c r="I269" s="55" t="n">
        <v>69</v>
      </c>
    </row>
    <row r="270" customFormat="false" ht="15" hidden="false" customHeight="false" outlineLevel="0" collapsed="false">
      <c r="A270" s="53" t="n">
        <v>382</v>
      </c>
      <c r="B270" s="87" t="s">
        <v>773</v>
      </c>
      <c r="C270" s="87" t="s">
        <v>774</v>
      </c>
      <c r="D270" s="55" t="n">
        <v>56</v>
      </c>
      <c r="E270" s="55" t="n">
        <v>67</v>
      </c>
      <c r="F270" s="76" t="n">
        <v>22</v>
      </c>
      <c r="G270" s="55" t="n">
        <v>24</v>
      </c>
      <c r="H270" s="55" t="n">
        <v>9</v>
      </c>
      <c r="I270" s="55" t="n">
        <v>35</v>
      </c>
    </row>
    <row r="271" customFormat="false" ht="15" hidden="false" customHeight="false" outlineLevel="0" collapsed="false">
      <c r="A271" s="53" t="n">
        <v>384</v>
      </c>
      <c r="B271" s="87" t="s">
        <v>777</v>
      </c>
      <c r="C271" s="87" t="s">
        <v>778</v>
      </c>
      <c r="D271" s="55" t="n">
        <v>42</v>
      </c>
      <c r="E271" s="55" t="n">
        <v>6</v>
      </c>
      <c r="F271" s="76" t="n">
        <v>50</v>
      </c>
      <c r="G271" s="55" t="n">
        <v>4</v>
      </c>
      <c r="H271" s="55" t="n">
        <v>107</v>
      </c>
      <c r="I271" s="55" t="n">
        <v>555</v>
      </c>
    </row>
    <row r="272" customFormat="false" ht="15" hidden="false" customHeight="false" outlineLevel="0" collapsed="false">
      <c r="A272" s="53" t="n">
        <v>387</v>
      </c>
      <c r="B272" s="87" t="s">
        <v>783</v>
      </c>
      <c r="C272" s="87" t="s">
        <v>784</v>
      </c>
      <c r="D272" s="55" t="n">
        <v>73</v>
      </c>
      <c r="E272" s="55" t="n">
        <v>46</v>
      </c>
      <c r="F272" s="76" t="n">
        <v>11</v>
      </c>
      <c r="G272" s="55" t="n">
        <v>26</v>
      </c>
      <c r="H272" s="55" t="n">
        <v>66</v>
      </c>
      <c r="I272" s="55" t="n">
        <v>35</v>
      </c>
    </row>
    <row r="273" customFormat="false" ht="15" hidden="false" customHeight="false" outlineLevel="0" collapsed="false">
      <c r="A273" s="53" t="n">
        <v>388</v>
      </c>
      <c r="B273" s="87" t="s">
        <v>785</v>
      </c>
      <c r="C273" s="87" t="s">
        <v>786</v>
      </c>
      <c r="D273" s="55" t="n">
        <v>197</v>
      </c>
      <c r="E273" s="55" t="n">
        <v>115</v>
      </c>
      <c r="F273" s="76" t="n">
        <v>18</v>
      </c>
      <c r="G273" s="55" t="n">
        <v>23</v>
      </c>
      <c r="H273" s="55" t="n">
        <v>89</v>
      </c>
      <c r="I273" s="55" t="n">
        <v>129</v>
      </c>
    </row>
    <row r="274" customFormat="false" ht="15" hidden="false" customHeight="false" outlineLevel="0" collapsed="false">
      <c r="A274" s="53" t="n">
        <v>389</v>
      </c>
      <c r="B274" s="87" t="s">
        <v>787</v>
      </c>
      <c r="C274" s="87" t="s">
        <v>788</v>
      </c>
      <c r="D274" s="55" t="n">
        <v>94</v>
      </c>
      <c r="E274" s="55" t="n">
        <v>157</v>
      </c>
      <c r="F274" s="76" t="n">
        <v>69</v>
      </c>
      <c r="G274" s="55" t="n">
        <v>57</v>
      </c>
      <c r="H274" s="55" t="n">
        <v>70</v>
      </c>
      <c r="I274" s="55" t="n">
        <v>77</v>
      </c>
    </row>
    <row r="275" customFormat="false" ht="15" hidden="false" customHeight="false" outlineLevel="0" collapsed="false">
      <c r="A275" s="53" t="n">
        <v>390</v>
      </c>
      <c r="B275" s="87" t="s">
        <v>789</v>
      </c>
      <c r="C275" s="87" t="s">
        <v>790</v>
      </c>
      <c r="D275" s="55" t="n">
        <v>26</v>
      </c>
      <c r="E275" s="55" t="n">
        <v>19</v>
      </c>
      <c r="F275" s="76" t="n">
        <v>37</v>
      </c>
      <c r="G275" s="55" t="n">
        <v>28</v>
      </c>
      <c r="H275" s="55" t="n">
        <v>54</v>
      </c>
      <c r="I275" s="55" t="n">
        <v>50</v>
      </c>
    </row>
    <row r="276" customFormat="false" ht="15" hidden="false" customHeight="false" outlineLevel="0" collapsed="false">
      <c r="A276" s="53" t="n">
        <v>391</v>
      </c>
      <c r="B276" s="87" t="s">
        <v>791</v>
      </c>
      <c r="C276" s="87" t="s">
        <v>792</v>
      </c>
      <c r="D276" s="55" t="n">
        <v>16</v>
      </c>
      <c r="E276" s="55" t="n">
        <v>70</v>
      </c>
      <c r="F276" s="76" t="n">
        <v>170</v>
      </c>
      <c r="G276" s="55" t="n">
        <v>202</v>
      </c>
      <c r="H276" s="55" t="n">
        <v>101</v>
      </c>
      <c r="I276" s="55" t="n">
        <v>129</v>
      </c>
    </row>
    <row r="277" customFormat="false" ht="15" hidden="false" customHeight="false" outlineLevel="0" collapsed="false">
      <c r="A277" s="53" t="n">
        <v>393</v>
      </c>
      <c r="B277" s="87" t="s">
        <v>795</v>
      </c>
      <c r="C277" s="87" t="s">
        <v>796</v>
      </c>
      <c r="D277" s="55" t="n">
        <v>14</v>
      </c>
      <c r="E277" s="55" t="n">
        <v>28</v>
      </c>
      <c r="F277" s="76" t="n">
        <v>6</v>
      </c>
      <c r="G277" s="55" t="n">
        <v>14</v>
      </c>
      <c r="H277" s="55" t="n">
        <v>27</v>
      </c>
      <c r="I277" s="55" t="n">
        <v>57</v>
      </c>
    </row>
    <row r="278" customFormat="false" ht="15" hidden="false" customHeight="false" outlineLevel="0" collapsed="false">
      <c r="A278" s="53" t="n">
        <v>394</v>
      </c>
      <c r="B278" s="87" t="s">
        <v>797</v>
      </c>
      <c r="C278" s="87" t="s">
        <v>798</v>
      </c>
      <c r="D278" s="55" t="n">
        <v>532</v>
      </c>
      <c r="E278" s="55" t="n">
        <v>825</v>
      </c>
      <c r="F278" s="76" t="n">
        <v>552</v>
      </c>
      <c r="G278" s="55" t="n">
        <v>539</v>
      </c>
      <c r="H278" s="55" t="n">
        <v>533</v>
      </c>
      <c r="I278" s="55" t="n">
        <v>1994</v>
      </c>
    </row>
    <row r="279" customFormat="false" ht="15" hidden="false" customHeight="false" outlineLevel="0" collapsed="false">
      <c r="A279" s="53" t="n">
        <v>398</v>
      </c>
      <c r="B279" s="87" t="s">
        <v>805</v>
      </c>
      <c r="C279" s="87" t="s">
        <v>806</v>
      </c>
      <c r="D279" s="55" t="n">
        <v>565</v>
      </c>
      <c r="E279" s="55" t="n">
        <v>985</v>
      </c>
      <c r="F279" s="76" t="n">
        <v>862</v>
      </c>
      <c r="G279" s="55" t="n">
        <v>978</v>
      </c>
      <c r="H279" s="55" t="n">
        <v>652</v>
      </c>
      <c r="I279" s="55" t="n">
        <v>842</v>
      </c>
    </row>
    <row r="280" customFormat="false" ht="15" hidden="false" customHeight="false" outlineLevel="0" collapsed="false">
      <c r="A280" s="53" t="n">
        <v>400</v>
      </c>
      <c r="B280" s="87" t="s">
        <v>809</v>
      </c>
      <c r="C280" s="87" t="s">
        <v>810</v>
      </c>
      <c r="D280" s="55" t="n">
        <v>18</v>
      </c>
      <c r="E280" s="55" t="n">
        <v>67</v>
      </c>
      <c r="F280" s="76" t="n">
        <v>106</v>
      </c>
      <c r="G280" s="55" t="n">
        <v>136</v>
      </c>
      <c r="H280" s="55" t="n">
        <v>99</v>
      </c>
      <c r="I280" s="55" t="n">
        <v>51</v>
      </c>
    </row>
    <row r="281" customFormat="false" ht="15" hidden="false" customHeight="false" outlineLevel="0" collapsed="false">
      <c r="A281" s="53" t="n">
        <v>401</v>
      </c>
      <c r="B281" s="87" t="s">
        <v>811</v>
      </c>
      <c r="C281" s="87" t="s">
        <v>812</v>
      </c>
      <c r="D281" s="55" t="n">
        <v>6707</v>
      </c>
      <c r="E281" s="55" t="n">
        <v>9</v>
      </c>
      <c r="F281" s="76" t="n">
        <v>13</v>
      </c>
      <c r="G281" s="55" t="n">
        <v>8</v>
      </c>
      <c r="H281" s="55" t="n">
        <v>62</v>
      </c>
      <c r="I281" s="55" t="n">
        <v>5</v>
      </c>
    </row>
    <row r="282" customFormat="false" ht="15" hidden="false" customHeight="false" outlineLevel="0" collapsed="false">
      <c r="A282" s="53" t="n">
        <v>402</v>
      </c>
      <c r="B282" s="87" t="s">
        <v>813</v>
      </c>
      <c r="C282" s="87" t="s">
        <v>814</v>
      </c>
      <c r="D282" s="55" t="n">
        <v>15</v>
      </c>
      <c r="E282" s="55" t="n">
        <v>25</v>
      </c>
      <c r="F282" s="76" t="n">
        <v>10</v>
      </c>
      <c r="G282" s="55" t="n">
        <v>22</v>
      </c>
      <c r="H282" s="55" t="n">
        <v>9</v>
      </c>
      <c r="I282" s="55" t="n">
        <v>14</v>
      </c>
    </row>
    <row r="283" customFormat="false" ht="15" hidden="false" customHeight="false" outlineLevel="0" collapsed="false">
      <c r="A283" s="53" t="n">
        <v>405</v>
      </c>
      <c r="B283" s="87" t="s">
        <v>819</v>
      </c>
      <c r="C283" s="87" t="s">
        <v>820</v>
      </c>
      <c r="D283" s="55" t="n">
        <v>56</v>
      </c>
      <c r="E283" s="55" t="n">
        <v>126</v>
      </c>
      <c r="F283" s="76" t="n">
        <v>287</v>
      </c>
      <c r="G283" s="55" t="n">
        <v>365</v>
      </c>
      <c r="H283" s="55" t="n">
        <v>255</v>
      </c>
      <c r="I283" s="55" t="n">
        <v>170</v>
      </c>
    </row>
    <row r="284" customFormat="false" ht="15" hidden="false" customHeight="false" outlineLevel="0" collapsed="false">
      <c r="A284" s="53" t="n">
        <v>406</v>
      </c>
      <c r="B284" s="87" t="s">
        <v>821</v>
      </c>
      <c r="C284" s="87" t="s">
        <v>822</v>
      </c>
      <c r="D284" s="55" t="n">
        <v>77</v>
      </c>
      <c r="E284" s="55" t="n">
        <v>182</v>
      </c>
      <c r="F284" s="76" t="n">
        <v>139</v>
      </c>
      <c r="G284" s="55" t="n">
        <v>96</v>
      </c>
      <c r="H284" s="55" t="n">
        <v>341</v>
      </c>
      <c r="I284" s="55" t="n">
        <v>141</v>
      </c>
    </row>
    <row r="285" customFormat="false" ht="15" hidden="false" customHeight="false" outlineLevel="0" collapsed="false">
      <c r="A285" s="53" t="n">
        <v>407</v>
      </c>
      <c r="B285" s="87" t="s">
        <v>823</v>
      </c>
      <c r="C285" s="87" t="s">
        <v>824</v>
      </c>
      <c r="D285" s="55" t="n">
        <v>40</v>
      </c>
      <c r="E285" s="55" t="n">
        <v>43</v>
      </c>
      <c r="F285" s="76" t="n">
        <v>44</v>
      </c>
      <c r="G285" s="55" t="n">
        <v>36</v>
      </c>
      <c r="H285" s="55" t="n">
        <v>44</v>
      </c>
      <c r="I285" s="55" t="n">
        <v>30</v>
      </c>
    </row>
    <row r="286" customFormat="false" ht="15" hidden="false" customHeight="false" outlineLevel="0" collapsed="false">
      <c r="A286" s="53" t="n">
        <v>408</v>
      </c>
      <c r="B286" s="87" t="s">
        <v>825</v>
      </c>
      <c r="C286" s="87" t="s">
        <v>826</v>
      </c>
      <c r="D286" s="55" t="n">
        <v>325</v>
      </c>
      <c r="E286" s="55" t="n">
        <v>956</v>
      </c>
      <c r="F286" s="76" t="n">
        <v>146</v>
      </c>
      <c r="G286" s="55" t="n">
        <v>340</v>
      </c>
      <c r="H286" s="55" t="n">
        <v>414</v>
      </c>
      <c r="I286" s="55" t="n">
        <v>408</v>
      </c>
    </row>
    <row r="287" customFormat="false" ht="15" hidden="false" customHeight="false" outlineLevel="0" collapsed="false">
      <c r="A287" s="53" t="n">
        <v>409</v>
      </c>
      <c r="B287" s="87" t="s">
        <v>827</v>
      </c>
      <c r="C287" s="87" t="s">
        <v>828</v>
      </c>
      <c r="D287" s="55" t="n">
        <v>156</v>
      </c>
      <c r="E287" s="55" t="n">
        <v>556</v>
      </c>
      <c r="F287" s="76" t="n">
        <v>182</v>
      </c>
      <c r="G287" s="55" t="n">
        <v>671</v>
      </c>
      <c r="H287" s="55" t="n">
        <v>361</v>
      </c>
      <c r="I287" s="55" t="n">
        <v>3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G14" activeCellId="0" sqref="G1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74"/>
    <col collapsed="false" customWidth="true" hidden="false" outlineLevel="0" max="2" min="2" style="0" width="30.37"/>
    <col collapsed="false" customWidth="true" hidden="false" outlineLevel="0" max="3" min="3" style="0" width="28.75"/>
  </cols>
  <sheetData>
    <row r="1" s="49" customFormat="true" ht="27.75" hidden="false" customHeight="true" outlineLevel="0" collapsed="false">
      <c r="A1" s="47" t="s">
        <v>831</v>
      </c>
      <c r="B1" s="47"/>
      <c r="C1" s="47"/>
      <c r="D1" s="47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</row>
    <row r="2" customFormat="false" ht="15.75" hidden="false" customHeight="false" outlineLevel="0" collapsed="false">
      <c r="A2" s="3" t="s">
        <v>1</v>
      </c>
      <c r="B2" s="3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customFormat="false" ht="14.25" hidden="false" customHeight="false" outlineLevel="0" collapsed="false">
      <c r="A3" s="6" t="n">
        <v>41</v>
      </c>
      <c r="B3" s="11" t="s">
        <v>91</v>
      </c>
      <c r="C3" s="11" t="s">
        <v>92</v>
      </c>
      <c r="D3" s="88" t="n">
        <v>4.22890817151537</v>
      </c>
      <c r="E3" s="8" t="n">
        <v>11.218569422061</v>
      </c>
      <c r="F3" s="88" t="n">
        <v>5</v>
      </c>
      <c r="G3" s="88" t="s">
        <v>18</v>
      </c>
      <c r="H3" s="88" t="n">
        <v>21.4943929115326</v>
      </c>
      <c r="I3" s="88" t="n">
        <v>7.16829142750559</v>
      </c>
    </row>
    <row r="4" customFormat="false" ht="14.25" hidden="false" customHeight="false" outlineLevel="0" collapsed="false">
      <c r="A4" s="6" t="n">
        <v>70</v>
      </c>
      <c r="B4" s="13" t="s">
        <v>149</v>
      </c>
      <c r="C4" s="89" t="s">
        <v>150</v>
      </c>
      <c r="D4" s="88" t="n">
        <v>652.661494470539</v>
      </c>
      <c r="E4" s="8" t="n">
        <v>20.8344860695419</v>
      </c>
      <c r="F4" s="88" t="n">
        <v>3</v>
      </c>
      <c r="G4" s="88" t="s">
        <v>18</v>
      </c>
      <c r="H4" s="88" t="n">
        <v>13.6782500346117</v>
      </c>
      <c r="I4" s="88" t="n">
        <v>10.7524371412584</v>
      </c>
    </row>
    <row r="5" customFormat="false" ht="14.25" hidden="false" customHeight="false" outlineLevel="0" collapsed="false">
      <c r="A5" s="6" t="n">
        <v>110</v>
      </c>
      <c r="B5" s="7" t="s">
        <v>229</v>
      </c>
      <c r="C5" s="22" t="s">
        <v>230</v>
      </c>
      <c r="D5" s="88" t="n">
        <v>7.04818028585895</v>
      </c>
      <c r="E5" s="8" t="n">
        <v>6.41061109832058</v>
      </c>
      <c r="F5" s="88" t="n">
        <v>6</v>
      </c>
      <c r="G5" s="88" t="s">
        <v>18</v>
      </c>
      <c r="H5" s="88" t="n">
        <v>11.7242143153814</v>
      </c>
      <c r="I5" s="88" t="n">
        <v>8.96036428438199</v>
      </c>
    </row>
    <row r="6" customFormat="false" ht="14.25" hidden="false" customHeight="false" outlineLevel="0" collapsed="false">
      <c r="A6" s="6" t="n">
        <v>111</v>
      </c>
      <c r="B6" s="13" t="s">
        <v>231</v>
      </c>
      <c r="C6" s="89" t="s">
        <v>232</v>
      </c>
      <c r="D6" s="88" t="n">
        <v>4.22890817151537</v>
      </c>
      <c r="E6" s="8" t="n">
        <v>14.4238749712213</v>
      </c>
      <c r="F6" s="88" t="n">
        <v>12</v>
      </c>
      <c r="G6" s="88" t="s">
        <v>18</v>
      </c>
      <c r="H6" s="88" t="n">
        <v>19.5403571923024</v>
      </c>
      <c r="I6" s="88" t="n">
        <v>5.37621857062919</v>
      </c>
    </row>
    <row r="7" customFormat="false" ht="14.25" hidden="false" customHeight="false" outlineLevel="0" collapsed="false">
      <c r="A7" s="6" t="n">
        <v>126</v>
      </c>
      <c r="B7" s="13" t="s">
        <v>261</v>
      </c>
      <c r="C7" s="89" t="s">
        <v>262</v>
      </c>
      <c r="D7" s="88" t="s">
        <v>18</v>
      </c>
      <c r="E7" s="8" t="n">
        <v>6.41061109832058</v>
      </c>
      <c r="F7" s="88" t="n">
        <v>11</v>
      </c>
      <c r="G7" s="88" t="n">
        <v>6.51212627598632</v>
      </c>
      <c r="H7" s="88" t="n">
        <v>23.4484286307628</v>
      </c>
      <c r="I7" s="88" t="n">
        <v>17.920728568764</v>
      </c>
    </row>
    <row r="8" customFormat="false" ht="14.25" hidden="false" customHeight="false" outlineLevel="0" collapsed="false">
      <c r="A8" s="6" t="n">
        <v>129</v>
      </c>
      <c r="B8" s="13" t="s">
        <v>267</v>
      </c>
      <c r="C8" s="89" t="s">
        <v>268</v>
      </c>
      <c r="D8" s="88" t="s">
        <v>18</v>
      </c>
      <c r="E8" s="8" t="n">
        <v>9.61591664748086</v>
      </c>
      <c r="F8" s="88" t="n">
        <v>11</v>
      </c>
      <c r="G8" s="88" t="n">
        <v>8.68283503464843</v>
      </c>
      <c r="H8" s="88" t="n">
        <v>17.5863214730721</v>
      </c>
      <c r="I8" s="88" t="n">
        <v>10.7524371412584</v>
      </c>
    </row>
    <row r="9" customFormat="false" ht="14.25" hidden="false" customHeight="false" outlineLevel="0" collapsed="false">
      <c r="A9" s="6" t="n">
        <v>195</v>
      </c>
      <c r="B9" s="7" t="s">
        <v>399</v>
      </c>
      <c r="C9" s="90" t="s">
        <v>400</v>
      </c>
      <c r="D9" s="88" t="s">
        <v>18</v>
      </c>
      <c r="E9" s="8" t="n">
        <v>8.01326387290072</v>
      </c>
      <c r="F9" s="88" t="n">
        <v>13</v>
      </c>
      <c r="G9" s="88" t="n">
        <v>31.4752770006006</v>
      </c>
      <c r="H9" s="88" t="n">
        <v>9.77017859615118</v>
      </c>
      <c r="I9" s="88" t="n">
        <v>10.7524371412584</v>
      </c>
    </row>
    <row r="10" customFormat="false" ht="14.25" hidden="false" customHeight="false" outlineLevel="0" collapsed="false">
      <c r="A10" s="6" t="n">
        <v>198</v>
      </c>
      <c r="B10" s="11" t="s">
        <v>405</v>
      </c>
      <c r="C10" s="11" t="s">
        <v>406</v>
      </c>
      <c r="D10" s="88" t="s">
        <v>18</v>
      </c>
      <c r="E10" s="8" t="n">
        <v>14.4238749712213</v>
      </c>
      <c r="F10" s="88" t="n">
        <v>6</v>
      </c>
      <c r="G10" s="88" t="n">
        <v>4.34141751732421</v>
      </c>
      <c r="H10" s="88" t="n">
        <v>15.6322857538419</v>
      </c>
      <c r="I10" s="88" t="n">
        <v>10.7524371412584</v>
      </c>
    </row>
    <row r="11" customFormat="false" ht="14.25" hidden="false" customHeight="false" outlineLevel="0" collapsed="false">
      <c r="A11" s="6" t="n">
        <v>202</v>
      </c>
      <c r="B11" s="7" t="s">
        <v>413</v>
      </c>
      <c r="C11" s="90" t="s">
        <v>414</v>
      </c>
      <c r="D11" s="88" t="s">
        <v>18</v>
      </c>
      <c r="E11" s="8" t="n">
        <v>4.80795832374043</v>
      </c>
      <c r="F11" s="88" t="n">
        <v>7</v>
      </c>
      <c r="G11" s="88" t="n">
        <v>19.536378827959</v>
      </c>
      <c r="H11" s="88" t="n">
        <v>5.86210715769071</v>
      </c>
      <c r="I11" s="88" t="n">
        <v>8.96036428438199</v>
      </c>
    </row>
    <row r="12" customFormat="false" ht="14.25" hidden="false" customHeight="false" outlineLevel="0" collapsed="false">
      <c r="A12" s="6" t="n">
        <v>230</v>
      </c>
      <c r="B12" s="13" t="s">
        <v>469</v>
      </c>
      <c r="C12" s="89" t="s">
        <v>470</v>
      </c>
      <c r="D12" s="88" t="s">
        <v>18</v>
      </c>
      <c r="E12" s="8" t="n">
        <v>9.61591664748086</v>
      </c>
      <c r="F12" s="88" t="n">
        <v>19</v>
      </c>
      <c r="G12" s="88" t="n">
        <v>10.8535437933105</v>
      </c>
      <c r="H12" s="88" t="n">
        <v>11.7242143153814</v>
      </c>
      <c r="I12" s="88" t="n">
        <v>16.1286557118876</v>
      </c>
    </row>
    <row r="13" customFormat="false" ht="14.25" hidden="false" customHeight="false" outlineLevel="0" collapsed="false">
      <c r="A13" s="6" t="n">
        <v>239</v>
      </c>
      <c r="B13" s="13" t="s">
        <v>487</v>
      </c>
      <c r="C13" s="89" t="s">
        <v>488</v>
      </c>
      <c r="D13" s="88" t="s">
        <v>18</v>
      </c>
      <c r="E13" s="8" t="n">
        <v>14.4238749712213</v>
      </c>
      <c r="F13" s="88" t="n">
        <v>3</v>
      </c>
      <c r="G13" s="88" t="n">
        <v>9.76818941397948</v>
      </c>
      <c r="H13" s="88" t="n">
        <v>15.6322857538419</v>
      </c>
      <c r="I13" s="88" t="n">
        <v>10.7524371412584</v>
      </c>
    </row>
    <row r="14" customFormat="false" ht="14.25" hidden="false" customHeight="false" outlineLevel="0" collapsed="false">
      <c r="A14" s="6" t="n">
        <v>240</v>
      </c>
      <c r="B14" s="7" t="s">
        <v>489</v>
      </c>
      <c r="C14" s="90" t="s">
        <v>490</v>
      </c>
      <c r="D14" s="88" t="s">
        <v>18</v>
      </c>
      <c r="E14" s="8" t="n">
        <v>158.662624683434</v>
      </c>
      <c r="F14" s="88" t="n">
        <v>234</v>
      </c>
      <c r="G14" s="88" t="n">
        <v>48.8409470698974</v>
      </c>
      <c r="H14" s="88" t="n">
        <v>50.8049286999862</v>
      </c>
      <c r="I14" s="88" t="n">
        <v>86.0194971300671</v>
      </c>
    </row>
    <row r="15" customFormat="false" ht="14.25" hidden="false" customHeight="false" outlineLevel="0" collapsed="false">
      <c r="A15" s="6" t="n">
        <v>243</v>
      </c>
      <c r="B15" s="11" t="s">
        <v>495</v>
      </c>
      <c r="C15" s="11" t="s">
        <v>496</v>
      </c>
      <c r="D15" s="88" t="s">
        <v>18</v>
      </c>
      <c r="E15" s="8" t="n">
        <v>67.311416532366</v>
      </c>
      <c r="F15" s="88" t="n">
        <v>25</v>
      </c>
      <c r="G15" s="88" t="n">
        <v>34.7313401385937</v>
      </c>
      <c r="H15" s="88" t="n">
        <v>183.679357607642</v>
      </c>
      <c r="I15" s="88" t="n">
        <v>46.5938942787863</v>
      </c>
    </row>
    <row r="16" customFormat="false" ht="14.25" hidden="false" customHeight="false" outlineLevel="0" collapsed="false">
      <c r="A16" s="6" t="n">
        <v>279</v>
      </c>
      <c r="B16" s="7" t="s">
        <v>567</v>
      </c>
      <c r="C16" s="90" t="s">
        <v>568</v>
      </c>
      <c r="D16" s="88" t="n">
        <v>806.311824702264</v>
      </c>
      <c r="E16" s="8" t="n">
        <v>44.874277688244</v>
      </c>
      <c r="F16" s="88" t="n">
        <v>15</v>
      </c>
      <c r="G16" s="88" t="n">
        <v>5.42677189665527</v>
      </c>
      <c r="H16" s="88" t="n">
        <v>70.3452858922885</v>
      </c>
      <c r="I16" s="88" t="s">
        <v>18</v>
      </c>
    </row>
    <row r="17" customFormat="false" ht="14.25" hidden="false" customHeight="false" outlineLevel="0" collapsed="false">
      <c r="A17" s="6" t="n">
        <v>287</v>
      </c>
      <c r="B17" s="11" t="s">
        <v>583</v>
      </c>
      <c r="C17" s="11" t="s">
        <v>584</v>
      </c>
      <c r="D17" s="88" t="n">
        <v>4.22890817151537</v>
      </c>
      <c r="E17" s="8" t="n">
        <v>9.61591664748086</v>
      </c>
      <c r="F17" s="88" t="n">
        <v>4</v>
      </c>
      <c r="G17" s="88" t="n">
        <v>4.34141751732421</v>
      </c>
      <c r="H17" s="88" t="n">
        <v>5.86210715769071</v>
      </c>
      <c r="I17" s="88" t="s">
        <v>18</v>
      </c>
    </row>
    <row r="18" customFormat="false" ht="14.25" hidden="false" customHeight="false" outlineLevel="0" collapsed="false">
      <c r="A18" s="6" t="n">
        <v>291</v>
      </c>
      <c r="B18" s="13" t="s">
        <v>591</v>
      </c>
      <c r="C18" s="89" t="s">
        <v>592</v>
      </c>
      <c r="D18" s="88" t="n">
        <v>14.0963605717179</v>
      </c>
      <c r="E18" s="8" t="n">
        <v>24.0397916187022</v>
      </c>
      <c r="F18" s="88" t="n">
        <v>25</v>
      </c>
      <c r="G18" s="88" t="n">
        <v>77.0601609325048</v>
      </c>
      <c r="H18" s="88" t="n">
        <v>48.8508929807559</v>
      </c>
      <c r="I18" s="88" t="s">
        <v>18</v>
      </c>
    </row>
    <row r="19" customFormat="false" ht="14.25" hidden="false" customHeight="false" outlineLevel="0" collapsed="false">
      <c r="A19" s="6" t="n">
        <v>307</v>
      </c>
      <c r="B19" s="46" t="s">
        <v>623</v>
      </c>
      <c r="C19" s="46" t="s">
        <v>624</v>
      </c>
      <c r="D19" s="88" t="n">
        <v>5.63854422868716</v>
      </c>
      <c r="E19" s="8" t="n">
        <v>8.01326387290072</v>
      </c>
      <c r="F19" s="88" t="n">
        <v>3</v>
      </c>
      <c r="G19" s="88" t="n">
        <v>8.68283503464843</v>
      </c>
      <c r="H19" s="88" t="n">
        <v>5.86210715769071</v>
      </c>
      <c r="I19" s="88" t="s">
        <v>18</v>
      </c>
    </row>
    <row r="20" customFormat="false" ht="14.25" hidden="false" customHeight="false" outlineLevel="0" collapsed="false">
      <c r="A20" s="6" t="n">
        <v>337</v>
      </c>
      <c r="B20" s="46" t="s">
        <v>683</v>
      </c>
      <c r="C20" s="46" t="s">
        <v>684</v>
      </c>
      <c r="D20" s="88" t="n">
        <v>22.5541769147486</v>
      </c>
      <c r="E20" s="8" t="n">
        <v>27.2450971678624</v>
      </c>
      <c r="F20" s="88" t="n">
        <v>9</v>
      </c>
      <c r="G20" s="88" t="n">
        <v>6.51212627598632</v>
      </c>
      <c r="H20" s="88" t="n">
        <v>11.7242143153814</v>
      </c>
      <c r="I20" s="88" t="s">
        <v>18</v>
      </c>
    </row>
    <row r="21" customFormat="false" ht="14.25" hidden="false" customHeight="false" outlineLevel="0" collapsed="false">
      <c r="A21" s="6" t="n">
        <v>340</v>
      </c>
      <c r="B21" s="46" t="s">
        <v>689</v>
      </c>
      <c r="C21" s="46" t="s">
        <v>690</v>
      </c>
      <c r="D21" s="88" t="n">
        <v>5.63854422868716</v>
      </c>
      <c r="E21" s="8" t="n">
        <v>4.80795832374043</v>
      </c>
      <c r="F21" s="88" t="n">
        <v>16</v>
      </c>
      <c r="G21" s="88" t="n">
        <v>6.51212627598632</v>
      </c>
      <c r="H21" s="88" t="n">
        <v>15.6322857538419</v>
      </c>
      <c r="I21" s="88" t="s">
        <v>18</v>
      </c>
    </row>
    <row r="22" customFormat="false" ht="14.25" hidden="false" customHeight="false" outlineLevel="0" collapsed="false">
      <c r="A22" s="6" t="n">
        <v>352</v>
      </c>
      <c r="B22" s="46" t="s">
        <v>713</v>
      </c>
      <c r="C22" s="46" t="s">
        <v>714</v>
      </c>
      <c r="D22" s="88" t="n">
        <v>14.0963605717179</v>
      </c>
      <c r="E22" s="8" t="n">
        <v>6.41061109832058</v>
      </c>
      <c r="F22" s="88" t="n">
        <v>9</v>
      </c>
      <c r="G22" s="88" t="n">
        <v>5.42677189665527</v>
      </c>
      <c r="H22" s="88" t="n">
        <v>15.6322857538419</v>
      </c>
      <c r="I22" s="88" t="s">
        <v>18</v>
      </c>
    </row>
    <row r="23" customFormat="false" ht="14.25" hidden="false" customHeight="false" outlineLevel="0" collapsed="false">
      <c r="A23" s="6" t="n">
        <v>366</v>
      </c>
      <c r="B23" s="46" t="s">
        <v>741</v>
      </c>
      <c r="C23" s="46" t="s">
        <v>742</v>
      </c>
      <c r="D23" s="88" t="n">
        <v>1247.52791059703</v>
      </c>
      <c r="E23" s="8" t="n">
        <v>4.80795832374043</v>
      </c>
      <c r="F23" s="88" t="n">
        <v>10</v>
      </c>
      <c r="G23" s="88" t="n">
        <v>16.2803156899658</v>
      </c>
      <c r="H23" s="88" t="s">
        <v>18</v>
      </c>
      <c r="I23" s="88" t="n">
        <v>5.37621857062919</v>
      </c>
    </row>
    <row r="24" customFormat="false" ht="14.25" hidden="false" customHeight="false" outlineLevel="0" collapsed="false">
      <c r="A24" s="6" t="n">
        <v>376</v>
      </c>
      <c r="B24" s="46" t="s">
        <v>761</v>
      </c>
      <c r="C24" s="46" t="s">
        <v>762</v>
      </c>
      <c r="D24" s="88" t="n">
        <v>16.9156326860615</v>
      </c>
      <c r="E24" s="8" t="n">
        <v>27.2450971678624</v>
      </c>
      <c r="F24" s="88" t="n">
        <v>9</v>
      </c>
      <c r="G24" s="88" t="n">
        <v>15.1949613106348</v>
      </c>
      <c r="H24" s="88" t="s">
        <v>18</v>
      </c>
      <c r="I24" s="88" t="n">
        <v>14.3365828550112</v>
      </c>
    </row>
    <row r="25" customFormat="false" ht="14.25" hidden="false" customHeight="false" outlineLevel="0" collapsed="false">
      <c r="A25" s="6" t="n">
        <v>403</v>
      </c>
      <c r="B25" s="46" t="s">
        <v>815</v>
      </c>
      <c r="C25" s="46" t="s">
        <v>816</v>
      </c>
      <c r="D25" s="88" t="n">
        <v>15.5059966288897</v>
      </c>
      <c r="E25" s="8" t="n">
        <v>16.0265277458014</v>
      </c>
      <c r="F25" s="88" t="n">
        <v>19</v>
      </c>
      <c r="G25" s="88" t="n">
        <v>16.2803156899658</v>
      </c>
      <c r="H25" s="88" t="s">
        <v>18</v>
      </c>
      <c r="I25" s="88" t="n">
        <v>14.3365828550112</v>
      </c>
    </row>
  </sheetData>
  <conditionalFormatting sqref="D3:I25">
    <cfRule type="cellIs" priority="2" operator="equal" aboveAverage="0" equalAverage="0" bottom="0" percent="0" rank="0" text="" dxfId="0">
      <formula>"\"</formula>
    </cfRule>
    <cfRule type="cellIs" priority="3" operator="equal" aboveAverage="0" equalAverage="0" bottom="0" percent="0" rank="0" text="" dxfId="1">
      <formula>"\"</formula>
    </cfRule>
    <cfRule type="cellIs" priority="4" operator="equal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F9" activeCellId="0" sqref="F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37"/>
    <col collapsed="false" customWidth="true" hidden="false" outlineLevel="0" max="2" min="2" style="91" width="24.86"/>
    <col collapsed="false" customWidth="true" hidden="false" outlineLevel="0" max="3" min="3" style="91" width="34.37"/>
  </cols>
  <sheetData>
    <row r="1" s="49" customFormat="true" ht="27.75" hidden="false" customHeight="true" outlineLevel="0" collapsed="false">
      <c r="A1" s="47" t="s">
        <v>832</v>
      </c>
      <c r="B1" s="47"/>
      <c r="C1" s="47"/>
      <c r="D1" s="47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</row>
    <row r="2" customFormat="false" ht="15.75" hidden="false" customHeight="false" outlineLevel="0" collapsed="false">
      <c r="A2" s="3" t="s">
        <v>1</v>
      </c>
      <c r="B2" s="92" t="s">
        <v>2</v>
      </c>
      <c r="C2" s="93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customFormat="false" ht="14.25" hidden="false" customHeight="false" outlineLevel="0" collapsed="false">
      <c r="A3" s="6" t="n">
        <v>47</v>
      </c>
      <c r="B3" s="94" t="s">
        <v>103</v>
      </c>
      <c r="C3" s="94" t="s">
        <v>104</v>
      </c>
      <c r="D3" s="88" t="n">
        <v>46.5179898866691</v>
      </c>
      <c r="E3" s="8" t="n">
        <v>6.41061109832058</v>
      </c>
      <c r="F3" s="88" t="n">
        <v>13</v>
      </c>
      <c r="G3" s="88" t="n">
        <v>5.42677189665527</v>
      </c>
      <c r="H3" s="88" t="s">
        <v>18</v>
      </c>
      <c r="I3" s="88" t="s">
        <v>18</v>
      </c>
    </row>
    <row r="4" customFormat="false" ht="14.25" hidden="false" customHeight="false" outlineLevel="0" collapsed="false">
      <c r="A4" s="6" t="n">
        <v>399</v>
      </c>
      <c r="B4" s="94" t="s">
        <v>807</v>
      </c>
      <c r="C4" s="94" t="s">
        <v>808</v>
      </c>
      <c r="D4" s="88" t="n">
        <v>8.45781634303074</v>
      </c>
      <c r="E4" s="8" t="n">
        <v>12.8212221966412</v>
      </c>
      <c r="F4" s="88" t="n">
        <v>4</v>
      </c>
      <c r="G4" s="88" t="n">
        <v>8.68283503464843</v>
      </c>
      <c r="H4" s="88" t="s">
        <v>18</v>
      </c>
      <c r="I4" s="88" t="s">
        <v>18</v>
      </c>
    </row>
    <row r="5" customFormat="false" ht="14.25" hidden="false" customHeight="false" outlineLevel="0" collapsed="false">
      <c r="A5" s="6" t="n">
        <v>66</v>
      </c>
      <c r="B5" s="94" t="s">
        <v>141</v>
      </c>
      <c r="C5" s="94" t="s">
        <v>142</v>
      </c>
      <c r="D5" s="88" t="n">
        <v>18.3252687432333</v>
      </c>
      <c r="E5" s="8" t="n">
        <v>19.2318332949617</v>
      </c>
      <c r="F5" s="88" t="s">
        <v>18</v>
      </c>
      <c r="G5" s="88" t="s">
        <v>18</v>
      </c>
      <c r="H5" s="88" t="n">
        <v>13.6782500346117</v>
      </c>
      <c r="I5" s="88" t="n">
        <v>19.7128014256404</v>
      </c>
    </row>
    <row r="6" customFormat="false" ht="14.25" hidden="false" customHeight="false" outlineLevel="0" collapsed="false">
      <c r="A6" s="6" t="n">
        <v>222</v>
      </c>
      <c r="B6" s="94" t="s">
        <v>453</v>
      </c>
      <c r="C6" s="94" t="s">
        <v>454</v>
      </c>
      <c r="D6" s="88" t="n">
        <v>4.22890817151537</v>
      </c>
      <c r="E6" s="8" t="n">
        <v>4.80795832374043</v>
      </c>
      <c r="F6" s="88" t="s">
        <v>18</v>
      </c>
      <c r="G6" s="88" t="s">
        <v>18</v>
      </c>
      <c r="H6" s="88" t="n">
        <v>9.77017859615118</v>
      </c>
      <c r="I6" s="88" t="n">
        <v>17.920728568764</v>
      </c>
    </row>
    <row r="7" customFormat="false" ht="14.25" hidden="false" customHeight="false" outlineLevel="0" collapsed="false">
      <c r="A7" s="6" t="n">
        <v>67</v>
      </c>
      <c r="B7" s="94" t="s">
        <v>143</v>
      </c>
      <c r="C7" s="94" t="s">
        <v>144</v>
      </c>
      <c r="D7" s="88" t="n">
        <v>1284.1784480835</v>
      </c>
      <c r="E7" s="8" t="s">
        <v>18</v>
      </c>
      <c r="F7" s="95" t="n">
        <v>4</v>
      </c>
      <c r="G7" s="95" t="n">
        <v>6.51212627598632</v>
      </c>
      <c r="H7" s="95" t="n">
        <v>10.7524371412584</v>
      </c>
      <c r="I7" s="95" t="s">
        <v>18</v>
      </c>
    </row>
    <row r="8" customFormat="false" ht="14.25" hidden="false" customHeight="false" outlineLevel="0" collapsed="false">
      <c r="A8" s="6" t="n">
        <v>154</v>
      </c>
      <c r="B8" s="94" t="s">
        <v>317</v>
      </c>
      <c r="C8" s="94" t="s">
        <v>318</v>
      </c>
      <c r="D8" s="88" t="n">
        <v>77.5299831444484</v>
      </c>
      <c r="E8" s="8" t="s">
        <v>18</v>
      </c>
      <c r="F8" s="95" t="n">
        <v>6</v>
      </c>
      <c r="G8" s="95" t="n">
        <v>6.51212627598632</v>
      </c>
      <c r="H8" s="95" t="n">
        <v>5.37621857062919</v>
      </c>
      <c r="I8" s="95" t="s">
        <v>18</v>
      </c>
    </row>
    <row r="9" customFormat="false" ht="14.25" hidden="false" customHeight="false" outlineLevel="0" collapsed="false">
      <c r="A9" s="6" t="n">
        <v>94</v>
      </c>
      <c r="B9" s="94" t="s">
        <v>197</v>
      </c>
      <c r="C9" s="94" t="s">
        <v>198</v>
      </c>
      <c r="D9" s="88" t="n">
        <v>23.9638129719204</v>
      </c>
      <c r="E9" s="8" t="s">
        <v>18</v>
      </c>
      <c r="F9" s="95" t="n">
        <v>37.6335299944044</v>
      </c>
      <c r="G9" s="95" t="n">
        <v>14.1096069313037</v>
      </c>
      <c r="H9" s="95" t="n">
        <v>46.8968572615257</v>
      </c>
      <c r="I9" s="95" t="s">
        <v>18</v>
      </c>
    </row>
    <row r="10" customFormat="false" ht="14.25" hidden="false" customHeight="false" outlineLevel="0" collapsed="false">
      <c r="A10" s="6" t="n">
        <v>221</v>
      </c>
      <c r="B10" s="94" t="s">
        <v>451</v>
      </c>
      <c r="C10" s="94" t="s">
        <v>452</v>
      </c>
      <c r="D10" s="88" t="n">
        <v>909.215256875804</v>
      </c>
      <c r="E10" s="8" t="s">
        <v>18</v>
      </c>
      <c r="F10" s="95" t="n">
        <v>5.37621857062919</v>
      </c>
      <c r="G10" s="95" t="n">
        <v>4.34141751732421</v>
      </c>
      <c r="H10" s="95" t="n">
        <v>9.77017859615118</v>
      </c>
      <c r="I10" s="95" t="s">
        <v>18</v>
      </c>
    </row>
    <row r="11" customFormat="false" ht="14.25" hidden="false" customHeight="false" outlineLevel="0" collapsed="false">
      <c r="A11" s="6" t="n">
        <v>224</v>
      </c>
      <c r="B11" s="94" t="s">
        <v>457</v>
      </c>
      <c r="C11" s="94" t="s">
        <v>458</v>
      </c>
      <c r="D11" s="88" t="n">
        <v>310.119932577794</v>
      </c>
      <c r="E11" s="8" t="s">
        <v>18</v>
      </c>
      <c r="F11" s="95" t="n">
        <v>5.37621857062919</v>
      </c>
      <c r="G11" s="95" t="n">
        <v>7.59748065531738</v>
      </c>
      <c r="H11" s="95" t="n">
        <v>11.7242143153814</v>
      </c>
      <c r="I11" s="95" t="s">
        <v>18</v>
      </c>
    </row>
    <row r="12" customFormat="false" ht="14.25" hidden="false" customHeight="false" outlineLevel="0" collapsed="false">
      <c r="A12" s="6" t="n">
        <v>257</v>
      </c>
      <c r="B12" s="94" t="s">
        <v>523</v>
      </c>
      <c r="C12" s="94" t="s">
        <v>524</v>
      </c>
      <c r="D12" s="88" t="s">
        <v>18</v>
      </c>
      <c r="E12" s="8" t="n">
        <v>22.437138844122</v>
      </c>
      <c r="F12" s="95" t="n">
        <v>4</v>
      </c>
      <c r="G12" s="95" t="n">
        <v>9.76818941397948</v>
      </c>
      <c r="H12" s="95" t="s">
        <v>18</v>
      </c>
      <c r="I12" s="95" t="n">
        <v>14.3365828550112</v>
      </c>
    </row>
    <row r="13" customFormat="false" ht="14.25" hidden="false" customHeight="false" outlineLevel="0" collapsed="false">
      <c r="A13" s="6" t="n">
        <v>270</v>
      </c>
      <c r="B13" s="94" t="s">
        <v>549</v>
      </c>
      <c r="C13" s="94" t="s">
        <v>550</v>
      </c>
      <c r="D13" s="88" t="s">
        <v>18</v>
      </c>
      <c r="E13" s="8" t="n">
        <v>6.41061109832058</v>
      </c>
      <c r="F13" s="95" t="n">
        <v>8</v>
      </c>
      <c r="G13" s="95" t="n">
        <v>4.34141751732421</v>
      </c>
      <c r="H13" s="95" t="s">
        <v>18</v>
      </c>
      <c r="I13" s="95" t="n">
        <v>8.96036428438199</v>
      </c>
    </row>
    <row r="14" customFormat="false" ht="14.25" hidden="false" customHeight="false" outlineLevel="0" collapsed="false">
      <c r="A14" s="6" t="n">
        <v>357</v>
      </c>
      <c r="B14" s="94" t="s">
        <v>723</v>
      </c>
      <c r="C14" s="94" t="s">
        <v>724</v>
      </c>
      <c r="D14" s="88" t="s">
        <v>18</v>
      </c>
      <c r="E14" s="8" t="s">
        <v>18</v>
      </c>
      <c r="F14" s="95" t="n">
        <v>8</v>
      </c>
      <c r="G14" s="95" t="n">
        <v>9.76818941397948</v>
      </c>
      <c r="H14" s="95" t="n">
        <v>9.77017859615118</v>
      </c>
      <c r="I14" s="95" t="n">
        <v>10.7524371412584</v>
      </c>
    </row>
    <row r="15" customFormat="false" ht="14.25" hidden="false" customHeight="false" outlineLevel="0" collapsed="false">
      <c r="A15" s="6" t="n">
        <v>397</v>
      </c>
      <c r="B15" s="94" t="s">
        <v>803</v>
      </c>
      <c r="C15" s="94" t="s">
        <v>804</v>
      </c>
      <c r="D15" s="88" t="s">
        <v>18</v>
      </c>
      <c r="E15" s="8" t="n">
        <v>8.01326387290072</v>
      </c>
      <c r="F15" s="95" t="n">
        <v>5</v>
      </c>
      <c r="G15" s="95" t="n">
        <v>8.68283503464843</v>
      </c>
      <c r="H15" s="95" t="n">
        <v>5.86210715769071</v>
      </c>
      <c r="I15" s="95" t="s">
        <v>18</v>
      </c>
    </row>
  </sheetData>
  <conditionalFormatting sqref="D3:I15">
    <cfRule type="cellIs" priority="2" operator="equal" aboveAverage="0" equalAverage="0" bottom="0" percent="0" rank="0" text="" dxfId="3">
      <formula>"\"</formula>
    </cfRule>
    <cfRule type="cellIs" priority="3" operator="equal" aboveAverage="0" equalAverage="0" bottom="0" percent="0" rank="0" text="" dxfId="4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E13" activeCellId="0" sqref="E1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75"/>
    <col collapsed="false" customWidth="true" hidden="false" outlineLevel="0" max="2" min="2" style="91" width="17.75"/>
    <col collapsed="false" customWidth="true" hidden="false" outlineLevel="0" max="3" min="3" style="91" width="31.87"/>
  </cols>
  <sheetData>
    <row r="1" s="49" customFormat="true" ht="27.75" hidden="false" customHeight="true" outlineLevel="0" collapsed="false">
      <c r="A1" s="47" t="s">
        <v>833</v>
      </c>
      <c r="B1" s="47"/>
      <c r="C1" s="47"/>
      <c r="D1" s="47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</row>
    <row r="2" customFormat="false" ht="15.75" hidden="false" customHeight="false" outlineLevel="0" collapsed="false">
      <c r="A2" s="3" t="s">
        <v>1</v>
      </c>
      <c r="B2" s="92" t="s">
        <v>2</v>
      </c>
      <c r="C2" s="93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customFormat="false" ht="14.25" hidden="false" customHeight="false" outlineLevel="0" collapsed="false">
      <c r="A3" s="6" t="n">
        <v>5</v>
      </c>
      <c r="B3" s="94" t="s">
        <v>19</v>
      </c>
      <c r="C3" s="94" t="s">
        <v>20</v>
      </c>
      <c r="D3" s="88" t="s">
        <v>18</v>
      </c>
      <c r="E3" s="8" t="s">
        <v>18</v>
      </c>
      <c r="F3" s="88" t="n">
        <v>7</v>
      </c>
      <c r="G3" s="88" t="n">
        <v>5.42677189665527</v>
      </c>
      <c r="H3" s="88" t="s">
        <v>18</v>
      </c>
      <c r="I3" s="88" t="n">
        <v>8.96036428438199</v>
      </c>
    </row>
    <row r="4" customFormat="false" ht="14.25" hidden="false" customHeight="false" outlineLevel="0" collapsed="false">
      <c r="A4" s="6" t="n">
        <v>338</v>
      </c>
      <c r="B4" s="94" t="s">
        <v>685</v>
      </c>
      <c r="C4" s="94" t="s">
        <v>686</v>
      </c>
      <c r="D4" s="88" t="s">
        <v>18</v>
      </c>
      <c r="E4" s="8" t="s">
        <v>18</v>
      </c>
      <c r="F4" s="88" t="n">
        <v>28</v>
      </c>
      <c r="G4" s="88" t="n">
        <v>26.0485051039453</v>
      </c>
      <c r="H4" s="88" t="s">
        <v>18</v>
      </c>
      <c r="I4" s="88" t="n">
        <v>5.37621857062919</v>
      </c>
    </row>
    <row r="5" customFormat="false" ht="14.25" hidden="false" customHeight="false" outlineLevel="0" collapsed="false">
      <c r="A5" s="6" t="n">
        <v>11</v>
      </c>
      <c r="B5" s="94" t="s">
        <v>31</v>
      </c>
      <c r="C5" s="94" t="s">
        <v>32</v>
      </c>
      <c r="D5" s="88" t="s">
        <v>18</v>
      </c>
      <c r="E5" s="8" t="n">
        <v>4.80795832374043</v>
      </c>
      <c r="F5" s="88" t="n">
        <v>3</v>
      </c>
      <c r="G5" s="88" t="n">
        <v>4.34141751732421</v>
      </c>
      <c r="H5" s="88" t="s">
        <v>18</v>
      </c>
      <c r="I5" s="88" t="s">
        <v>18</v>
      </c>
    </row>
    <row r="6" customFormat="false" ht="14.25" hidden="false" customHeight="false" outlineLevel="0" collapsed="false">
      <c r="A6" s="6" t="n">
        <v>33</v>
      </c>
      <c r="B6" s="94" t="s">
        <v>75</v>
      </c>
      <c r="C6" s="94" t="s">
        <v>76</v>
      </c>
      <c r="D6" s="88" t="s">
        <v>18</v>
      </c>
      <c r="E6" s="8" t="n">
        <v>6.41061109832058</v>
      </c>
      <c r="F6" s="88" t="s">
        <v>18</v>
      </c>
      <c r="G6" s="88" t="s">
        <v>18</v>
      </c>
      <c r="H6" s="88" t="n">
        <v>9.77017859615118</v>
      </c>
      <c r="I6" s="88" t="n">
        <v>5.37621857062919</v>
      </c>
    </row>
    <row r="7" customFormat="false" ht="14.25" hidden="false" customHeight="false" outlineLevel="0" collapsed="false">
      <c r="A7" s="6" t="n">
        <v>69</v>
      </c>
      <c r="B7" s="94" t="s">
        <v>147</v>
      </c>
      <c r="C7" s="94" t="s">
        <v>148</v>
      </c>
      <c r="D7" s="88" t="s">
        <v>18</v>
      </c>
      <c r="E7" s="8" t="s">
        <v>18</v>
      </c>
      <c r="F7" s="88" t="n">
        <v>3</v>
      </c>
      <c r="G7" s="88" t="n">
        <v>6.51212627598632</v>
      </c>
      <c r="H7" s="88" t="n">
        <v>11.7242143153814</v>
      </c>
      <c r="I7" s="88" t="s">
        <v>18</v>
      </c>
    </row>
    <row r="8" customFormat="false" ht="14.25" hidden="false" customHeight="false" outlineLevel="0" collapsed="false">
      <c r="A8" s="6" t="n">
        <v>99</v>
      </c>
      <c r="B8" s="94" t="s">
        <v>207</v>
      </c>
      <c r="C8" s="94" t="s">
        <v>208</v>
      </c>
      <c r="D8" s="88" t="n">
        <v>4.22890817151537</v>
      </c>
      <c r="E8" s="8" t="s">
        <v>18</v>
      </c>
      <c r="F8" s="88" t="n">
        <v>4</v>
      </c>
      <c r="G8" s="88" t="s">
        <v>18</v>
      </c>
      <c r="H8" s="88" t="n">
        <v>5.86210715769071</v>
      </c>
      <c r="I8" s="88" t="s">
        <v>18</v>
      </c>
    </row>
    <row r="9" customFormat="false" ht="14.25" hidden="false" customHeight="false" outlineLevel="0" collapsed="false">
      <c r="A9" s="6" t="n">
        <v>355</v>
      </c>
      <c r="B9" s="94" t="s">
        <v>719</v>
      </c>
      <c r="C9" s="94" t="s">
        <v>720</v>
      </c>
      <c r="D9" s="88" t="n">
        <v>11.2770884573743</v>
      </c>
      <c r="E9" s="8" t="s">
        <v>18</v>
      </c>
      <c r="F9" s="88" t="n">
        <v>4</v>
      </c>
      <c r="G9" s="88" t="s">
        <v>18</v>
      </c>
      <c r="H9" s="88" t="n">
        <v>5.86210715769071</v>
      </c>
      <c r="I9" s="88" t="s">
        <v>18</v>
      </c>
    </row>
    <row r="10" customFormat="false" ht="14.25" hidden="false" customHeight="false" outlineLevel="0" collapsed="false">
      <c r="A10" s="6" t="n">
        <v>392</v>
      </c>
      <c r="B10" s="94" t="s">
        <v>793</v>
      </c>
      <c r="C10" s="94" t="s">
        <v>794</v>
      </c>
      <c r="D10" s="88" t="n">
        <v>4.22890817151537</v>
      </c>
      <c r="E10" s="8" t="s">
        <v>18</v>
      </c>
      <c r="F10" s="88" t="n">
        <v>6</v>
      </c>
      <c r="G10" s="88" t="s">
        <v>18</v>
      </c>
      <c r="H10" s="88" t="n">
        <v>7.81614287692095</v>
      </c>
      <c r="I10" s="88" t="s">
        <v>18</v>
      </c>
    </row>
    <row r="11" customFormat="false" ht="14.25" hidden="false" customHeight="false" outlineLevel="0" collapsed="false">
      <c r="A11" s="6" t="n">
        <v>112</v>
      </c>
      <c r="B11" s="94" t="s">
        <v>233</v>
      </c>
      <c r="C11" s="94" t="s">
        <v>234</v>
      </c>
      <c r="D11" s="88" t="n">
        <v>4.22890817151537</v>
      </c>
      <c r="E11" s="8" t="n">
        <v>12.8212221966412</v>
      </c>
      <c r="F11" s="88" t="s">
        <v>18</v>
      </c>
      <c r="G11" s="88" t="s">
        <v>18</v>
      </c>
      <c r="H11" s="88" t="n">
        <v>5.86210715769071</v>
      </c>
      <c r="I11" s="88" t="s">
        <v>18</v>
      </c>
    </row>
    <row r="12" customFormat="false" ht="14.25" hidden="false" customHeight="false" outlineLevel="0" collapsed="false">
      <c r="A12" s="6" t="n">
        <v>308</v>
      </c>
      <c r="B12" s="94" t="s">
        <v>625</v>
      </c>
      <c r="C12" s="94" t="s">
        <v>626</v>
      </c>
      <c r="D12" s="88" t="n">
        <v>4.22890817151537</v>
      </c>
      <c r="E12" s="8" t="n">
        <v>6.41061109832058</v>
      </c>
      <c r="F12" s="88" t="s">
        <v>18</v>
      </c>
      <c r="G12" s="88" t="s">
        <v>18</v>
      </c>
      <c r="H12" s="88" t="n">
        <v>7.81614287692095</v>
      </c>
      <c r="I12" s="88" t="s">
        <v>18</v>
      </c>
    </row>
    <row r="13" customFormat="false" ht="14.25" hidden="false" customHeight="false" outlineLevel="0" collapsed="false">
      <c r="A13" s="6" t="n">
        <v>170</v>
      </c>
      <c r="B13" s="94" t="s">
        <v>349</v>
      </c>
      <c r="C13" s="94" t="s">
        <v>350</v>
      </c>
      <c r="D13" s="88" t="s">
        <v>18</v>
      </c>
      <c r="E13" s="8" t="n">
        <v>9.61591664748086</v>
      </c>
      <c r="F13" s="88" t="s">
        <v>18</v>
      </c>
      <c r="G13" s="88" t="n">
        <v>5.42677189665527</v>
      </c>
      <c r="H13" s="88" t="s">
        <v>18</v>
      </c>
      <c r="I13" s="88" t="n">
        <v>5.37621857062919</v>
      </c>
    </row>
    <row r="14" customFormat="false" ht="14.25" hidden="false" customHeight="false" outlineLevel="0" collapsed="false">
      <c r="A14" s="6" t="n">
        <v>176</v>
      </c>
      <c r="B14" s="94" t="s">
        <v>361</v>
      </c>
      <c r="C14" s="94" t="s">
        <v>362</v>
      </c>
      <c r="D14" s="88" t="n">
        <v>7.04818028585895</v>
      </c>
      <c r="E14" s="8" t="s">
        <v>18</v>
      </c>
      <c r="F14" s="88" t="s">
        <v>18</v>
      </c>
      <c r="G14" s="88" t="n">
        <v>4.34141751732421</v>
      </c>
      <c r="H14" s="88" t="s">
        <v>18</v>
      </c>
      <c r="I14" s="88" t="n">
        <v>10.7524371412584</v>
      </c>
    </row>
    <row r="15" customFormat="false" ht="14.25" hidden="false" customHeight="false" outlineLevel="0" collapsed="false">
      <c r="A15" s="6" t="n">
        <v>301</v>
      </c>
      <c r="B15" s="94" t="s">
        <v>611</v>
      </c>
      <c r="C15" s="94" t="s">
        <v>612</v>
      </c>
      <c r="D15" s="88" t="n">
        <v>16.9156326860615</v>
      </c>
      <c r="E15" s="8" t="n">
        <v>6.41061109832058</v>
      </c>
      <c r="F15" s="88" t="s">
        <v>18</v>
      </c>
      <c r="G15" s="88" t="s">
        <v>18</v>
      </c>
      <c r="H15" s="88" t="s">
        <v>18</v>
      </c>
      <c r="I15" s="88" t="n">
        <v>7.16829142750559</v>
      </c>
    </row>
    <row r="16" customFormat="false" ht="14.25" hidden="false" customHeight="false" outlineLevel="0" collapsed="false">
      <c r="A16" s="6" t="n">
        <v>318</v>
      </c>
      <c r="B16" s="94" t="s">
        <v>645</v>
      </c>
      <c r="C16" s="94" t="s">
        <v>646</v>
      </c>
      <c r="D16" s="88" t="s">
        <v>18</v>
      </c>
      <c r="E16" s="8" t="n">
        <v>9.61591664748086</v>
      </c>
      <c r="F16" s="88" t="s">
        <v>18</v>
      </c>
      <c r="G16" s="88" t="n">
        <v>3.25606313799316</v>
      </c>
      <c r="H16" s="88" t="n">
        <v>11.7242143153814</v>
      </c>
      <c r="I16" s="88" t="s">
        <v>18</v>
      </c>
    </row>
    <row r="17" customFormat="false" ht="14.25" hidden="false" customHeight="false" outlineLevel="0" collapsed="false">
      <c r="A17" s="6" t="n">
        <v>344</v>
      </c>
      <c r="B17" s="94" t="s">
        <v>697</v>
      </c>
      <c r="C17" s="94" t="s">
        <v>698</v>
      </c>
      <c r="D17" s="88" t="n">
        <v>7.04818028585895</v>
      </c>
      <c r="E17" s="8" t="s">
        <v>18</v>
      </c>
      <c r="F17" s="88" t="s">
        <v>18</v>
      </c>
      <c r="G17" s="88" t="s">
        <v>18</v>
      </c>
      <c r="H17" s="88" t="n">
        <v>11.7242143153814</v>
      </c>
      <c r="I17" s="88" t="n">
        <v>7.16829142750559</v>
      </c>
    </row>
    <row r="18" customFormat="false" ht="14.25" hidden="false" customHeight="false" outlineLevel="0" collapsed="false">
      <c r="A18" s="6" t="n">
        <v>385</v>
      </c>
      <c r="B18" s="94" t="s">
        <v>779</v>
      </c>
      <c r="C18" s="94" t="s">
        <v>780</v>
      </c>
      <c r="D18" s="88" t="n">
        <v>19.7349048004051</v>
      </c>
      <c r="E18" s="8" t="s">
        <v>18</v>
      </c>
      <c r="F18" s="88" t="s">
        <v>18</v>
      </c>
      <c r="G18" s="88" t="s">
        <v>18</v>
      </c>
      <c r="H18" s="88" t="n">
        <v>5.86210715769071</v>
      </c>
      <c r="I18" s="88" t="n">
        <v>10.7524371412584</v>
      </c>
    </row>
    <row r="19" customFormat="false" ht="14.25" hidden="false" customHeight="false" outlineLevel="0" collapsed="false">
      <c r="A19" s="6" t="n">
        <v>363</v>
      </c>
      <c r="B19" s="94" t="s">
        <v>735</v>
      </c>
      <c r="C19" s="94" t="s">
        <v>736</v>
      </c>
      <c r="D19" s="88" t="s">
        <v>18</v>
      </c>
      <c r="E19" s="8" t="n">
        <v>6.41061109832058</v>
      </c>
      <c r="F19" s="88" t="n">
        <v>3</v>
      </c>
      <c r="G19" s="88" t="s">
        <v>18</v>
      </c>
      <c r="H19" s="88" t="n">
        <v>7.81614287692095</v>
      </c>
      <c r="I19" s="88" t="s">
        <v>18</v>
      </c>
    </row>
  </sheetData>
  <conditionalFormatting sqref="D3:I19">
    <cfRule type="cellIs" priority="2" operator="equal" aboveAverage="0" equalAverage="0" bottom="0" percent="0" rank="0" text="" dxfId="5">
      <formula>"\"</formula>
    </cfRule>
    <cfRule type="cellIs" priority="3" operator="equal" aboveAverage="0" equalAverage="0" bottom="0" percent="0" rank="0" text="" dxfId="6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G10" activeCellId="0" sqref="G1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87"/>
    <col collapsed="false" customWidth="true" hidden="false" outlineLevel="0" max="2" min="2" style="91" width="30.12"/>
    <col collapsed="false" customWidth="true" hidden="false" outlineLevel="0" max="3" min="3" style="91" width="27.62"/>
  </cols>
  <sheetData>
    <row r="1" s="49" customFormat="true" ht="27.75" hidden="false" customHeight="true" outlineLevel="0" collapsed="false">
      <c r="A1" s="47" t="s">
        <v>834</v>
      </c>
      <c r="B1" s="47"/>
      <c r="C1" s="47"/>
      <c r="D1" s="47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</row>
    <row r="2" customFormat="false" ht="15.75" hidden="false" customHeight="false" outlineLevel="0" collapsed="false">
      <c r="A2" s="3" t="s">
        <v>1</v>
      </c>
      <c r="B2" s="92" t="s">
        <v>2</v>
      </c>
      <c r="C2" s="93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customFormat="false" ht="14.25" hidden="false" customHeight="false" outlineLevel="0" collapsed="false">
      <c r="A3" s="6" t="n">
        <v>4</v>
      </c>
      <c r="B3" s="96" t="s">
        <v>16</v>
      </c>
      <c r="C3" s="96" t="s">
        <v>17</v>
      </c>
      <c r="D3" s="88" t="n">
        <v>358.047558521635</v>
      </c>
      <c r="E3" s="8" t="s">
        <v>18</v>
      </c>
      <c r="F3" s="88" t="s">
        <v>18</v>
      </c>
      <c r="G3" s="88" t="s">
        <v>18</v>
      </c>
      <c r="H3" s="88" t="n">
        <v>5.86210715769071</v>
      </c>
      <c r="I3" s="88" t="s">
        <v>18</v>
      </c>
    </row>
    <row r="4" customFormat="false" ht="14.25" hidden="false" customHeight="false" outlineLevel="0" collapsed="false">
      <c r="A4" s="6" t="n">
        <v>303</v>
      </c>
      <c r="B4" s="96" t="s">
        <v>615</v>
      </c>
      <c r="C4" s="96" t="s">
        <v>616</v>
      </c>
      <c r="D4" s="88" t="n">
        <v>84.5781634303074</v>
      </c>
      <c r="E4" s="8" t="s">
        <v>18</v>
      </c>
      <c r="F4" s="88" t="s">
        <v>18</v>
      </c>
      <c r="G4" s="88" t="s">
        <v>18</v>
      </c>
      <c r="H4" s="88" t="n">
        <v>7.81614287692095</v>
      </c>
      <c r="I4" s="88" t="s">
        <v>18</v>
      </c>
    </row>
    <row r="5" customFormat="false" ht="14.25" hidden="false" customHeight="false" outlineLevel="0" collapsed="false">
      <c r="A5" s="6" t="n">
        <v>383</v>
      </c>
      <c r="B5" s="96" t="s">
        <v>775</v>
      </c>
      <c r="C5" s="96" t="s">
        <v>776</v>
      </c>
      <c r="D5" s="88" t="n">
        <v>5.63854422868716</v>
      </c>
      <c r="E5" s="8" t="s">
        <v>18</v>
      </c>
      <c r="F5" s="88" t="s">
        <v>18</v>
      </c>
      <c r="G5" s="88" t="s">
        <v>18</v>
      </c>
      <c r="H5" s="88" t="n">
        <v>21.4943929115326</v>
      </c>
      <c r="I5" s="88" t="s">
        <v>18</v>
      </c>
    </row>
    <row r="6" customFormat="false" ht="14.25" hidden="false" customHeight="false" outlineLevel="0" collapsed="false">
      <c r="A6" s="6" t="n">
        <v>77</v>
      </c>
      <c r="B6" s="96" t="s">
        <v>163</v>
      </c>
      <c r="C6" s="96" t="s">
        <v>164</v>
      </c>
      <c r="D6" s="88" t="s">
        <v>18</v>
      </c>
      <c r="E6" s="8" t="n">
        <v>4.80795832374043</v>
      </c>
      <c r="F6" s="88" t="n">
        <v>3</v>
      </c>
      <c r="G6" s="88" t="s">
        <v>18</v>
      </c>
      <c r="H6" s="88" t="s">
        <v>18</v>
      </c>
      <c r="I6" s="88" t="s">
        <v>18</v>
      </c>
    </row>
    <row r="7" customFormat="false" ht="14.25" hidden="false" customHeight="false" outlineLevel="0" collapsed="false">
      <c r="A7" s="6" t="n">
        <v>280</v>
      </c>
      <c r="B7" s="96" t="s">
        <v>569</v>
      </c>
      <c r="C7" s="96" t="s">
        <v>570</v>
      </c>
      <c r="D7" s="88" t="s">
        <v>18</v>
      </c>
      <c r="E7" s="8" t="n">
        <v>4.80795832374043</v>
      </c>
      <c r="F7" s="88" t="n">
        <v>3</v>
      </c>
      <c r="G7" s="88" t="s">
        <v>18</v>
      </c>
      <c r="H7" s="88" t="s">
        <v>18</v>
      </c>
      <c r="I7" s="88" t="s">
        <v>18</v>
      </c>
    </row>
    <row r="8" customFormat="false" ht="14.25" hidden="false" customHeight="false" outlineLevel="0" collapsed="false">
      <c r="A8" s="6" t="n">
        <v>182</v>
      </c>
      <c r="B8" s="96" t="s">
        <v>373</v>
      </c>
      <c r="C8" s="96" t="s">
        <v>374</v>
      </c>
      <c r="D8" s="88" t="s">
        <v>18</v>
      </c>
      <c r="E8" s="8" t="s">
        <v>18</v>
      </c>
      <c r="F8" s="88" t="n">
        <v>9</v>
      </c>
      <c r="G8" s="88" t="n">
        <v>6.51212627598632</v>
      </c>
      <c r="H8" s="88" t="s">
        <v>18</v>
      </c>
      <c r="I8" s="88" t="s">
        <v>18</v>
      </c>
    </row>
    <row r="9" customFormat="false" ht="14.25" hidden="false" customHeight="false" outlineLevel="0" collapsed="false">
      <c r="A9" s="6" t="n">
        <v>286</v>
      </c>
      <c r="B9" s="96" t="s">
        <v>581</v>
      </c>
      <c r="C9" s="96" t="s">
        <v>582</v>
      </c>
      <c r="D9" s="88" t="s">
        <v>18</v>
      </c>
      <c r="E9" s="8" t="s">
        <v>18</v>
      </c>
      <c r="F9" s="88" t="n">
        <v>3</v>
      </c>
      <c r="G9" s="88" t="n">
        <v>3.25606313799316</v>
      </c>
      <c r="H9" s="88" t="s">
        <v>18</v>
      </c>
      <c r="I9" s="88" t="s">
        <v>18</v>
      </c>
    </row>
    <row r="10" customFormat="false" ht="14.25" hidden="false" customHeight="false" outlineLevel="0" collapsed="false">
      <c r="A10" s="6" t="n">
        <v>396</v>
      </c>
      <c r="B10" s="96" t="s">
        <v>801</v>
      </c>
      <c r="C10" s="96" t="s">
        <v>802</v>
      </c>
      <c r="D10" s="88" t="s">
        <v>18</v>
      </c>
      <c r="E10" s="8" t="s">
        <v>18</v>
      </c>
      <c r="F10" s="88" t="n">
        <v>8</v>
      </c>
      <c r="G10" s="88" t="n">
        <v>9.76818941397948</v>
      </c>
      <c r="H10" s="88" t="s">
        <v>18</v>
      </c>
      <c r="I10" s="88" t="s">
        <v>18</v>
      </c>
    </row>
    <row r="11" customFormat="false" ht="14.25" hidden="false" customHeight="false" outlineLevel="0" collapsed="false">
      <c r="A11" s="6" t="n">
        <v>404</v>
      </c>
      <c r="B11" s="96" t="s">
        <v>817</v>
      </c>
      <c r="C11" s="96" t="s">
        <v>818</v>
      </c>
      <c r="D11" s="88" t="s">
        <v>18</v>
      </c>
      <c r="E11" s="8" t="s">
        <v>18</v>
      </c>
      <c r="F11" s="88" t="n">
        <v>3</v>
      </c>
      <c r="G11" s="88" t="n">
        <v>8.68283503464843</v>
      </c>
      <c r="H11" s="88" t="s">
        <v>18</v>
      </c>
      <c r="I11" s="88" t="s">
        <v>18</v>
      </c>
    </row>
    <row r="12" customFormat="false" ht="14.25" hidden="false" customHeight="false" outlineLevel="0" collapsed="false">
      <c r="A12" s="6" t="n">
        <v>235</v>
      </c>
      <c r="B12" s="96" t="s">
        <v>479</v>
      </c>
      <c r="C12" s="96" t="s">
        <v>480</v>
      </c>
      <c r="D12" s="88" t="s">
        <v>18</v>
      </c>
      <c r="E12" s="8" t="s">
        <v>18</v>
      </c>
      <c r="F12" s="88" t="s">
        <v>18</v>
      </c>
      <c r="G12" s="88" t="s">
        <v>18</v>
      </c>
      <c r="H12" s="88" t="n">
        <v>5.86210715769071</v>
      </c>
      <c r="I12" s="88" t="n">
        <v>5.37621857062919</v>
      </c>
    </row>
    <row r="13" customFormat="false" ht="14.25" hidden="false" customHeight="false" outlineLevel="0" collapsed="false">
      <c r="A13" s="6" t="n">
        <v>353</v>
      </c>
      <c r="B13" s="96" t="s">
        <v>715</v>
      </c>
      <c r="C13" s="96" t="s">
        <v>716</v>
      </c>
      <c r="D13" s="88" t="s">
        <v>18</v>
      </c>
      <c r="E13" s="8" t="s">
        <v>18</v>
      </c>
      <c r="F13" s="88" t="s">
        <v>18</v>
      </c>
      <c r="G13" s="88" t="s">
        <v>18</v>
      </c>
      <c r="H13" s="88" t="n">
        <v>5.86210715769071</v>
      </c>
      <c r="I13" s="88" t="n">
        <v>5.37621857062919</v>
      </c>
    </row>
    <row r="14" customFormat="false" ht="14.25" hidden="false" customHeight="false" outlineLevel="0" collapsed="false">
      <c r="A14" s="6" t="n">
        <v>250</v>
      </c>
      <c r="B14" s="96" t="s">
        <v>509</v>
      </c>
      <c r="C14" s="96" t="s">
        <v>510</v>
      </c>
      <c r="D14" s="88" t="s">
        <v>18</v>
      </c>
      <c r="E14" s="8" t="s">
        <v>18</v>
      </c>
      <c r="F14" s="88" t="n">
        <v>43</v>
      </c>
      <c r="G14" s="88" t="s">
        <v>18</v>
      </c>
      <c r="H14" s="88" t="n">
        <v>21.4943929115326</v>
      </c>
      <c r="I14" s="88" t="s">
        <v>18</v>
      </c>
    </row>
    <row r="15" customFormat="false" ht="14.25" hidden="false" customHeight="false" outlineLevel="0" collapsed="false">
      <c r="A15" s="6" t="n">
        <v>326</v>
      </c>
      <c r="B15" s="96" t="s">
        <v>661</v>
      </c>
      <c r="C15" s="96" t="s">
        <v>662</v>
      </c>
      <c r="D15" s="88" t="s">
        <v>18</v>
      </c>
      <c r="E15" s="8" t="n">
        <v>6.41061109832058</v>
      </c>
      <c r="F15" s="88" t="s">
        <v>18</v>
      </c>
      <c r="G15" s="88" t="s">
        <v>18</v>
      </c>
      <c r="H15" s="88" t="n">
        <v>5.86210715769071</v>
      </c>
      <c r="I15" s="88" t="s">
        <v>18</v>
      </c>
    </row>
    <row r="16" customFormat="false" ht="14.25" hidden="false" customHeight="false" outlineLevel="0" collapsed="false">
      <c r="A16" s="6" t="n">
        <v>378</v>
      </c>
      <c r="B16" s="96" t="s">
        <v>765</v>
      </c>
      <c r="C16" s="96" t="s">
        <v>766</v>
      </c>
      <c r="D16" s="88" t="s">
        <v>18</v>
      </c>
      <c r="E16" s="8" t="n">
        <v>12.8212221966412</v>
      </c>
      <c r="F16" s="88" t="s">
        <v>18</v>
      </c>
      <c r="G16" s="88" t="s">
        <v>18</v>
      </c>
      <c r="H16" s="88" t="n">
        <v>5.86210715769071</v>
      </c>
      <c r="I16" s="88" t="s">
        <v>18</v>
      </c>
    </row>
    <row r="17" customFormat="false" ht="14.25" hidden="false" customHeight="false" outlineLevel="0" collapsed="false">
      <c r="A17" s="6" t="n">
        <v>329</v>
      </c>
      <c r="B17" s="96" t="s">
        <v>667</v>
      </c>
      <c r="C17" s="96" t="s">
        <v>668</v>
      </c>
      <c r="D17" s="88" t="s">
        <v>18</v>
      </c>
      <c r="E17" s="8" t="s">
        <v>18</v>
      </c>
      <c r="F17" s="88" t="n">
        <v>25</v>
      </c>
      <c r="G17" s="88" t="s">
        <v>18</v>
      </c>
      <c r="H17" s="88" t="s">
        <v>18</v>
      </c>
      <c r="I17" s="88" t="n">
        <v>14.3365828550112</v>
      </c>
    </row>
    <row r="18" customFormat="false" ht="14.25" hidden="false" customHeight="false" outlineLevel="0" collapsed="false">
      <c r="A18" s="6" t="n">
        <v>395</v>
      </c>
      <c r="B18" s="96" t="s">
        <v>799</v>
      </c>
      <c r="C18" s="96" t="s">
        <v>800</v>
      </c>
      <c r="D18" s="88" t="s">
        <v>18</v>
      </c>
      <c r="E18" s="8" t="s">
        <v>18</v>
      </c>
      <c r="F18" s="88" t="n">
        <v>4</v>
      </c>
      <c r="G18" s="88" t="s">
        <v>18</v>
      </c>
      <c r="H18" s="88" t="s">
        <v>18</v>
      </c>
      <c r="I18" s="88" t="n">
        <v>5.37621857062919</v>
      </c>
    </row>
    <row r="19" customFormat="false" ht="14.25" hidden="false" customHeight="false" outlineLevel="0" collapsed="false">
      <c r="A19" s="6" t="n">
        <v>339</v>
      </c>
      <c r="B19" s="96" t="s">
        <v>687</v>
      </c>
      <c r="C19" s="96" t="s">
        <v>688</v>
      </c>
      <c r="D19" s="88" t="s">
        <v>18</v>
      </c>
      <c r="E19" s="8" t="s">
        <v>18</v>
      </c>
      <c r="F19" s="88" t="s">
        <v>18</v>
      </c>
      <c r="G19" s="88" t="n">
        <v>7.59748065531738</v>
      </c>
      <c r="H19" s="88" t="s">
        <v>18</v>
      </c>
      <c r="I19" s="88" t="n">
        <v>5.37621857062919</v>
      </c>
    </row>
    <row r="20" customFormat="false" ht="14.25" hidden="false" customHeight="false" outlineLevel="0" collapsed="false">
      <c r="A20" s="6" t="n">
        <v>348</v>
      </c>
      <c r="B20" s="96" t="s">
        <v>705</v>
      </c>
      <c r="C20" s="96" t="s">
        <v>706</v>
      </c>
      <c r="D20" s="88" t="s">
        <v>18</v>
      </c>
      <c r="E20" s="8" t="s">
        <v>18</v>
      </c>
      <c r="F20" s="88" t="s">
        <v>18</v>
      </c>
      <c r="G20" s="88" t="n">
        <v>3.25606313799316</v>
      </c>
      <c r="H20" s="88" t="n">
        <v>7.81614287692095</v>
      </c>
      <c r="I20" s="88" t="s">
        <v>18</v>
      </c>
    </row>
    <row r="21" customFormat="false" ht="14.25" hidden="false" customHeight="false" outlineLevel="0" collapsed="false">
      <c r="A21" s="6" t="n">
        <v>367</v>
      </c>
      <c r="B21" s="96" t="s">
        <v>743</v>
      </c>
      <c r="C21" s="96" t="s">
        <v>744</v>
      </c>
      <c r="D21" s="88" t="s">
        <v>18</v>
      </c>
      <c r="E21" s="8" t="n">
        <v>14.4238749712213</v>
      </c>
      <c r="F21" s="88" t="s">
        <v>18</v>
      </c>
      <c r="G21" s="88" t="s">
        <v>18</v>
      </c>
      <c r="H21" s="88" t="s">
        <v>18</v>
      </c>
      <c r="I21" s="88" t="n">
        <v>7.16829142750559</v>
      </c>
    </row>
  </sheetData>
  <conditionalFormatting sqref="D2:I21">
    <cfRule type="cellIs" priority="2" operator="equal" aboveAverage="0" equalAverage="0" bottom="0" percent="0" rank="0" text="" dxfId="7">
      <formula>0</formula>
    </cfRule>
  </conditionalFormatting>
  <conditionalFormatting sqref="D3:I21">
    <cfRule type="cellIs" priority="3" operator="equal" aboveAverage="0" equalAverage="0" bottom="0" percent="0" rank="0" text="" dxfId="8">
      <formula>"\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24" activePane="bottomLeft" state="frozen"/>
      <selection pane="topLeft" activeCell="A1" activeCellId="0" sqref="A1"/>
      <selection pane="bottomLeft" activeCell="D9" activeCellId="0" sqref="D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25"/>
    <col collapsed="false" customWidth="true" hidden="false" outlineLevel="0" max="2" min="2" style="0" width="28.36"/>
    <col collapsed="false" customWidth="true" hidden="false" outlineLevel="0" max="3" min="3" style="0" width="30.87"/>
    <col collapsed="false" customWidth="true" hidden="false" outlineLevel="0" max="13" min="13" style="0" width="16.99"/>
  </cols>
  <sheetData>
    <row r="1" s="49" customFormat="true" ht="27.75" hidden="false" customHeight="true" outlineLevel="0" collapsed="false">
      <c r="A1" s="47" t="s">
        <v>835</v>
      </c>
      <c r="B1" s="47"/>
      <c r="C1" s="47"/>
      <c r="D1" s="47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</row>
    <row r="2" customFormat="false" ht="15.75" hidden="false" customHeight="false" outlineLevel="0" collapsed="false">
      <c r="A2" s="3" t="s">
        <v>1</v>
      </c>
      <c r="B2" s="3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customFormat="false" ht="14.25" hidden="false" customHeight="false" outlineLevel="0" collapsed="false">
      <c r="A3" s="6" t="n">
        <v>12</v>
      </c>
      <c r="B3" s="94" t="s">
        <v>33</v>
      </c>
      <c r="C3" s="94" t="s">
        <v>34</v>
      </c>
      <c r="D3" s="88" t="n">
        <v>7.04818028585895</v>
      </c>
      <c r="E3" s="8" t="s">
        <v>18</v>
      </c>
      <c r="F3" s="88" t="s">
        <v>18</v>
      </c>
      <c r="G3" s="88" t="s">
        <v>18</v>
      </c>
      <c r="H3" s="88" t="s">
        <v>18</v>
      </c>
      <c r="I3" s="88" t="s">
        <v>18</v>
      </c>
    </row>
    <row r="4" customFormat="false" ht="14.25" hidden="false" customHeight="false" outlineLevel="0" collapsed="false">
      <c r="A4" s="6" t="n">
        <v>16</v>
      </c>
      <c r="B4" s="94" t="s">
        <v>41</v>
      </c>
      <c r="C4" s="94" t="s">
        <v>42</v>
      </c>
      <c r="D4" s="88" t="n">
        <v>552.577334411342</v>
      </c>
      <c r="E4" s="8" t="s">
        <v>18</v>
      </c>
      <c r="F4" s="88" t="s">
        <v>18</v>
      </c>
      <c r="G4" s="88" t="s">
        <v>18</v>
      </c>
      <c r="H4" s="88" t="s">
        <v>18</v>
      </c>
      <c r="I4" s="88" t="s">
        <v>18</v>
      </c>
    </row>
    <row r="5" customFormat="false" ht="14.25" hidden="false" customHeight="false" outlineLevel="0" collapsed="false">
      <c r="A5" s="6" t="n">
        <v>18</v>
      </c>
      <c r="B5" s="94" t="s">
        <v>45</v>
      </c>
      <c r="C5" s="94" t="s">
        <v>46</v>
      </c>
      <c r="D5" s="88" t="n">
        <v>4.22890817151537</v>
      </c>
      <c r="E5" s="8" t="s">
        <v>18</v>
      </c>
      <c r="F5" s="88" t="s">
        <v>18</v>
      </c>
      <c r="G5" s="88" t="s">
        <v>18</v>
      </c>
      <c r="H5" s="88" t="s">
        <v>18</v>
      </c>
      <c r="I5" s="88" t="s">
        <v>18</v>
      </c>
    </row>
    <row r="6" customFormat="false" ht="14.25" hidden="false" customHeight="false" outlineLevel="0" collapsed="false">
      <c r="A6" s="6" t="n">
        <v>49</v>
      </c>
      <c r="B6" s="94" t="s">
        <v>107</v>
      </c>
      <c r="C6" s="94" t="s">
        <v>108</v>
      </c>
      <c r="D6" s="88" t="n">
        <v>46.5179898866691</v>
      </c>
      <c r="E6" s="8" t="s">
        <v>18</v>
      </c>
      <c r="F6" s="88" t="s">
        <v>18</v>
      </c>
      <c r="G6" s="88" t="s">
        <v>18</v>
      </c>
      <c r="H6" s="88" t="s">
        <v>18</v>
      </c>
      <c r="I6" s="88" t="s">
        <v>18</v>
      </c>
    </row>
    <row r="7" customFormat="false" ht="14.25" hidden="false" customHeight="false" outlineLevel="0" collapsed="false">
      <c r="A7" s="6" t="n">
        <v>74</v>
      </c>
      <c r="B7" s="94" t="s">
        <v>157</v>
      </c>
      <c r="C7" s="94" t="s">
        <v>158</v>
      </c>
      <c r="D7" s="88" t="n">
        <v>133.91542543132</v>
      </c>
      <c r="E7" s="8" t="s">
        <v>18</v>
      </c>
      <c r="F7" s="88" t="s">
        <v>18</v>
      </c>
      <c r="G7" s="88" t="s">
        <v>18</v>
      </c>
      <c r="H7" s="88" t="s">
        <v>18</v>
      </c>
      <c r="I7" s="88" t="s">
        <v>18</v>
      </c>
    </row>
    <row r="8" customFormat="false" ht="14.25" hidden="false" customHeight="false" outlineLevel="0" collapsed="false">
      <c r="A8" s="6" t="n">
        <v>95</v>
      </c>
      <c r="B8" s="94" t="s">
        <v>199</v>
      </c>
      <c r="C8" s="94" t="s">
        <v>200</v>
      </c>
      <c r="D8" s="88" t="n">
        <v>322.80665709234</v>
      </c>
      <c r="E8" s="8" t="s">
        <v>18</v>
      </c>
      <c r="F8" s="88" t="s">
        <v>18</v>
      </c>
      <c r="G8" s="88" t="s">
        <v>18</v>
      </c>
      <c r="H8" s="88" t="s">
        <v>18</v>
      </c>
      <c r="I8" s="88" t="s">
        <v>18</v>
      </c>
    </row>
    <row r="9" customFormat="false" ht="14.25" hidden="false" customHeight="false" outlineLevel="0" collapsed="false">
      <c r="A9" s="6" t="n">
        <v>107</v>
      </c>
      <c r="B9" s="94" t="s">
        <v>223</v>
      </c>
      <c r="C9" s="94" t="s">
        <v>224</v>
      </c>
      <c r="D9" s="88" t="n">
        <v>16.9156326860615</v>
      </c>
      <c r="E9" s="8" t="s">
        <v>18</v>
      </c>
      <c r="F9" s="88" t="s">
        <v>18</v>
      </c>
      <c r="G9" s="88" t="s">
        <v>18</v>
      </c>
      <c r="H9" s="88" t="s">
        <v>18</v>
      </c>
      <c r="I9" s="88" t="s">
        <v>18</v>
      </c>
    </row>
    <row r="10" customFormat="false" ht="14.25" hidden="false" customHeight="false" outlineLevel="0" collapsed="false">
      <c r="A10" s="6" t="n">
        <v>108</v>
      </c>
      <c r="B10" s="94" t="s">
        <v>225</v>
      </c>
      <c r="C10" s="94" t="s">
        <v>226</v>
      </c>
      <c r="D10" s="88" t="n">
        <v>21.1445408575768</v>
      </c>
      <c r="E10" s="8" t="s">
        <v>18</v>
      </c>
      <c r="F10" s="88" t="s">
        <v>18</v>
      </c>
      <c r="G10" s="88" t="s">
        <v>18</v>
      </c>
      <c r="H10" s="88" t="s">
        <v>18</v>
      </c>
      <c r="I10" s="88" t="s">
        <v>18</v>
      </c>
    </row>
    <row r="11" customFormat="false" ht="14.25" hidden="false" customHeight="false" outlineLevel="0" collapsed="false">
      <c r="A11" s="6" t="n">
        <v>109</v>
      </c>
      <c r="B11" s="94" t="s">
        <v>227</v>
      </c>
      <c r="C11" s="94" t="s">
        <v>228</v>
      </c>
      <c r="D11" s="88" t="n">
        <v>586.408599783465</v>
      </c>
      <c r="E11" s="8" t="s">
        <v>18</v>
      </c>
      <c r="F11" s="88" t="s">
        <v>18</v>
      </c>
      <c r="G11" s="88" t="s">
        <v>18</v>
      </c>
      <c r="H11" s="88" t="s">
        <v>18</v>
      </c>
      <c r="I11" s="88" t="s">
        <v>18</v>
      </c>
    </row>
    <row r="12" customFormat="false" ht="14.25" hidden="false" customHeight="false" outlineLevel="0" collapsed="false">
      <c r="A12" s="6" t="n">
        <v>122</v>
      </c>
      <c r="B12" s="94" t="s">
        <v>253</v>
      </c>
      <c r="C12" s="94" t="s">
        <v>254</v>
      </c>
      <c r="D12" s="88" t="n">
        <v>21.1445408575768</v>
      </c>
      <c r="E12" s="8" t="s">
        <v>18</v>
      </c>
      <c r="F12" s="88" t="s">
        <v>18</v>
      </c>
      <c r="G12" s="88" t="s">
        <v>18</v>
      </c>
      <c r="H12" s="88" t="s">
        <v>18</v>
      </c>
      <c r="I12" s="88" t="s">
        <v>18</v>
      </c>
    </row>
    <row r="13" customFormat="false" ht="14.25" hidden="false" customHeight="false" outlineLevel="0" collapsed="false">
      <c r="A13" s="6" t="n">
        <v>153</v>
      </c>
      <c r="B13" s="94" t="s">
        <v>315</v>
      </c>
      <c r="C13" s="94" t="s">
        <v>316</v>
      </c>
      <c r="D13" s="88" t="n">
        <v>15.5059966288897</v>
      </c>
      <c r="E13" s="8" t="s">
        <v>18</v>
      </c>
      <c r="F13" s="88" t="s">
        <v>18</v>
      </c>
      <c r="G13" s="88" t="s">
        <v>18</v>
      </c>
      <c r="H13" s="88" t="s">
        <v>18</v>
      </c>
      <c r="I13" s="88" t="s">
        <v>18</v>
      </c>
    </row>
    <row r="14" customFormat="false" ht="14.25" hidden="false" customHeight="false" outlineLevel="0" collapsed="false">
      <c r="A14" s="6" t="n">
        <v>156</v>
      </c>
      <c r="B14" s="94" t="s">
        <v>321</v>
      </c>
      <c r="C14" s="94" t="s">
        <v>322</v>
      </c>
      <c r="D14" s="88" t="n">
        <v>22.5541769147486</v>
      </c>
      <c r="E14" s="8" t="s">
        <v>18</v>
      </c>
      <c r="F14" s="88" t="s">
        <v>18</v>
      </c>
      <c r="G14" s="88" t="s">
        <v>18</v>
      </c>
      <c r="H14" s="88" t="s">
        <v>18</v>
      </c>
      <c r="I14" s="88" t="s">
        <v>18</v>
      </c>
    </row>
    <row r="15" customFormat="false" ht="14.25" hidden="false" customHeight="false" outlineLevel="0" collapsed="false">
      <c r="A15" s="6" t="n">
        <v>159</v>
      </c>
      <c r="B15" s="94" t="s">
        <v>327</v>
      </c>
      <c r="C15" s="94" t="s">
        <v>328</v>
      </c>
      <c r="D15" s="88" t="n">
        <v>21.1445408575768</v>
      </c>
      <c r="E15" s="8" t="s">
        <v>18</v>
      </c>
      <c r="F15" s="88" t="s">
        <v>18</v>
      </c>
      <c r="G15" s="88" t="s">
        <v>18</v>
      </c>
      <c r="H15" s="88" t="s">
        <v>18</v>
      </c>
      <c r="I15" s="88" t="s">
        <v>18</v>
      </c>
    </row>
    <row r="16" customFormat="false" ht="14.25" hidden="false" customHeight="false" outlineLevel="0" collapsed="false">
      <c r="A16" s="6" t="n">
        <v>197</v>
      </c>
      <c r="B16" s="94" t="s">
        <v>403</v>
      </c>
      <c r="C16" s="94" t="s">
        <v>404</v>
      </c>
      <c r="D16" s="88" t="n">
        <v>63.4336225727305</v>
      </c>
      <c r="E16" s="8" t="s">
        <v>18</v>
      </c>
      <c r="F16" s="88" t="s">
        <v>18</v>
      </c>
      <c r="G16" s="88" t="s">
        <v>18</v>
      </c>
      <c r="H16" s="88" t="s">
        <v>18</v>
      </c>
      <c r="I16" s="88" t="s">
        <v>18</v>
      </c>
    </row>
    <row r="17" customFormat="false" ht="14.25" hidden="false" customHeight="false" outlineLevel="0" collapsed="false">
      <c r="A17" s="6" t="n">
        <v>199</v>
      </c>
      <c r="B17" s="94" t="s">
        <v>407</v>
      </c>
      <c r="C17" s="94" t="s">
        <v>408</v>
      </c>
      <c r="D17" s="88" t="n">
        <v>9.86745240020253</v>
      </c>
      <c r="E17" s="8" t="s">
        <v>18</v>
      </c>
      <c r="F17" s="88" t="s">
        <v>18</v>
      </c>
      <c r="G17" s="88" t="s">
        <v>18</v>
      </c>
      <c r="H17" s="88" t="s">
        <v>18</v>
      </c>
      <c r="I17" s="88" t="s">
        <v>18</v>
      </c>
    </row>
    <row r="18" customFormat="false" ht="14.25" hidden="false" customHeight="false" outlineLevel="0" collapsed="false">
      <c r="A18" s="6" t="n">
        <v>214</v>
      </c>
      <c r="B18" s="94" t="s">
        <v>437</v>
      </c>
      <c r="C18" s="94" t="s">
        <v>438</v>
      </c>
      <c r="D18" s="88" t="n">
        <v>84.5781634303074</v>
      </c>
      <c r="E18" s="8" t="s">
        <v>18</v>
      </c>
      <c r="F18" s="88" t="s">
        <v>18</v>
      </c>
      <c r="G18" s="88" t="s">
        <v>18</v>
      </c>
      <c r="H18" s="88" t="s">
        <v>18</v>
      </c>
      <c r="I18" s="88" t="s">
        <v>18</v>
      </c>
    </row>
    <row r="19" customFormat="false" ht="14.25" hidden="false" customHeight="false" outlineLevel="0" collapsed="false">
      <c r="A19" s="6" t="n">
        <v>220</v>
      </c>
      <c r="B19" s="94" t="s">
        <v>449</v>
      </c>
      <c r="C19" s="94" t="s">
        <v>450</v>
      </c>
      <c r="D19" s="88" t="n">
        <v>4.22890817151537</v>
      </c>
      <c r="E19" s="8" t="s">
        <v>18</v>
      </c>
      <c r="F19" s="88" t="s">
        <v>18</v>
      </c>
      <c r="G19" s="88" t="s">
        <v>18</v>
      </c>
      <c r="H19" s="88" t="s">
        <v>18</v>
      </c>
      <c r="I19" s="88" t="s">
        <v>18</v>
      </c>
    </row>
    <row r="20" customFormat="false" ht="14.25" hidden="false" customHeight="false" outlineLevel="0" collapsed="false">
      <c r="A20" s="6" t="n">
        <v>233</v>
      </c>
      <c r="B20" s="94" t="s">
        <v>475</v>
      </c>
      <c r="C20" s="94" t="s">
        <v>476</v>
      </c>
      <c r="D20" s="88" t="n">
        <v>582.179691611949</v>
      </c>
      <c r="E20" s="8" t="s">
        <v>18</v>
      </c>
      <c r="F20" s="88" t="s">
        <v>18</v>
      </c>
      <c r="G20" s="88" t="s">
        <v>18</v>
      </c>
      <c r="H20" s="88" t="s">
        <v>18</v>
      </c>
      <c r="I20" s="88" t="s">
        <v>18</v>
      </c>
    </row>
    <row r="21" customFormat="false" ht="14.25" hidden="false" customHeight="false" outlineLevel="0" collapsed="false">
      <c r="A21" s="6" t="n">
        <v>275</v>
      </c>
      <c r="B21" s="94" t="s">
        <v>559</v>
      </c>
      <c r="C21" s="94" t="s">
        <v>560</v>
      </c>
      <c r="D21" s="88" t="n">
        <v>32.4216293149512</v>
      </c>
      <c r="E21" s="8" t="s">
        <v>18</v>
      </c>
      <c r="F21" s="88" t="s">
        <v>18</v>
      </c>
      <c r="G21" s="88" t="s">
        <v>18</v>
      </c>
      <c r="H21" s="88" t="s">
        <v>18</v>
      </c>
      <c r="I21" s="88" t="s">
        <v>18</v>
      </c>
    </row>
    <row r="22" customFormat="false" ht="14.25" hidden="false" customHeight="false" outlineLevel="0" collapsed="false">
      <c r="A22" s="6" t="n">
        <v>276</v>
      </c>
      <c r="B22" s="94" t="s">
        <v>561</v>
      </c>
      <c r="C22" s="94" t="s">
        <v>562</v>
      </c>
      <c r="D22" s="88" t="n">
        <v>60.614350458387</v>
      </c>
      <c r="E22" s="8" t="s">
        <v>18</v>
      </c>
      <c r="F22" s="88" t="s">
        <v>18</v>
      </c>
      <c r="G22" s="88" t="s">
        <v>18</v>
      </c>
      <c r="H22" s="88" t="s">
        <v>18</v>
      </c>
      <c r="I22" s="88" t="s">
        <v>18</v>
      </c>
    </row>
    <row r="23" customFormat="false" ht="14.25" hidden="false" customHeight="false" outlineLevel="0" collapsed="false">
      <c r="A23" s="6" t="n">
        <v>284</v>
      </c>
      <c r="B23" s="94" t="s">
        <v>577</v>
      </c>
      <c r="C23" s="94" t="s">
        <v>578</v>
      </c>
      <c r="D23" s="88" t="n">
        <v>9.86745240020253</v>
      </c>
      <c r="E23" s="8" t="s">
        <v>18</v>
      </c>
      <c r="F23" s="88" t="s">
        <v>18</v>
      </c>
      <c r="G23" s="88" t="s">
        <v>18</v>
      </c>
      <c r="H23" s="88" t="s">
        <v>18</v>
      </c>
      <c r="I23" s="88" t="s">
        <v>18</v>
      </c>
    </row>
    <row r="24" customFormat="false" ht="14.25" hidden="false" customHeight="false" outlineLevel="0" collapsed="false">
      <c r="A24" s="6" t="n">
        <v>298</v>
      </c>
      <c r="B24" s="94" t="s">
        <v>605</v>
      </c>
      <c r="C24" s="94" t="s">
        <v>606</v>
      </c>
      <c r="D24" s="88" t="n">
        <v>8.45781634303074</v>
      </c>
      <c r="E24" s="8" t="s">
        <v>18</v>
      </c>
      <c r="F24" s="88" t="s">
        <v>18</v>
      </c>
      <c r="G24" s="88" t="s">
        <v>18</v>
      </c>
      <c r="H24" s="88" t="s">
        <v>18</v>
      </c>
      <c r="I24" s="88" t="s">
        <v>18</v>
      </c>
    </row>
    <row r="25" customFormat="false" ht="14.25" hidden="false" customHeight="false" outlineLevel="0" collapsed="false">
      <c r="A25" s="6" t="n">
        <v>300</v>
      </c>
      <c r="B25" s="94" t="s">
        <v>609</v>
      </c>
      <c r="C25" s="94" t="s">
        <v>610</v>
      </c>
      <c r="D25" s="88" t="n">
        <v>5.63854422868716</v>
      </c>
      <c r="E25" s="8" t="s">
        <v>18</v>
      </c>
      <c r="F25" s="88" t="s">
        <v>18</v>
      </c>
      <c r="G25" s="88" t="s">
        <v>18</v>
      </c>
      <c r="H25" s="88" t="s">
        <v>18</v>
      </c>
      <c r="I25" s="88" t="s">
        <v>18</v>
      </c>
    </row>
    <row r="26" customFormat="false" ht="14.25" hidden="false" customHeight="false" outlineLevel="0" collapsed="false">
      <c r="A26" s="6" t="n">
        <v>302</v>
      </c>
      <c r="B26" s="94" t="s">
        <v>613</v>
      </c>
      <c r="C26" s="94" t="s">
        <v>614</v>
      </c>
      <c r="D26" s="88" t="n">
        <v>23.9638129719204</v>
      </c>
      <c r="E26" s="8" t="s">
        <v>18</v>
      </c>
      <c r="F26" s="88" t="s">
        <v>18</v>
      </c>
      <c r="G26" s="88" t="s">
        <v>18</v>
      </c>
      <c r="H26" s="88" t="s">
        <v>18</v>
      </c>
      <c r="I26" s="88" t="s">
        <v>18</v>
      </c>
    </row>
    <row r="27" customFormat="false" ht="14.25" hidden="false" customHeight="false" outlineLevel="0" collapsed="false">
      <c r="A27" s="6" t="n">
        <v>305</v>
      </c>
      <c r="B27" s="94" t="s">
        <v>619</v>
      </c>
      <c r="C27" s="94" t="s">
        <v>620</v>
      </c>
      <c r="D27" s="88" t="n">
        <v>11.2770884573743</v>
      </c>
      <c r="E27" s="8" t="s">
        <v>18</v>
      </c>
      <c r="F27" s="88" t="s">
        <v>18</v>
      </c>
      <c r="G27" s="88" t="s">
        <v>18</v>
      </c>
      <c r="H27" s="88" t="s">
        <v>18</v>
      </c>
      <c r="I27" s="88" t="s">
        <v>18</v>
      </c>
    </row>
    <row r="28" customFormat="false" ht="14.25" hidden="false" customHeight="false" outlineLevel="0" collapsed="false">
      <c r="A28" s="6" t="n">
        <v>328</v>
      </c>
      <c r="B28" s="94" t="s">
        <v>665</v>
      </c>
      <c r="C28" s="94" t="s">
        <v>666</v>
      </c>
      <c r="D28" s="88" t="n">
        <v>16.9156326860615</v>
      </c>
      <c r="E28" s="8" t="s">
        <v>18</v>
      </c>
      <c r="F28" s="88" t="s">
        <v>18</v>
      </c>
      <c r="G28" s="88" t="s">
        <v>18</v>
      </c>
      <c r="H28" s="88" t="s">
        <v>18</v>
      </c>
      <c r="I28" s="88" t="s">
        <v>18</v>
      </c>
    </row>
    <row r="29" customFormat="false" ht="14.25" hidden="false" customHeight="false" outlineLevel="0" collapsed="false">
      <c r="A29" s="6" t="n">
        <v>342</v>
      </c>
      <c r="B29" s="94" t="s">
        <v>693</v>
      </c>
      <c r="C29" s="94" t="s">
        <v>694</v>
      </c>
      <c r="D29" s="88" t="n">
        <v>5.63854422868716</v>
      </c>
      <c r="E29" s="8" t="s">
        <v>18</v>
      </c>
      <c r="F29" s="88" t="s">
        <v>18</v>
      </c>
      <c r="G29" s="88" t="s">
        <v>18</v>
      </c>
      <c r="H29" s="88" t="s">
        <v>18</v>
      </c>
      <c r="I29" s="88" t="s">
        <v>18</v>
      </c>
    </row>
    <row r="30" customFormat="false" ht="14.25" hidden="false" customHeight="false" outlineLevel="0" collapsed="false">
      <c r="A30" s="6" t="n">
        <v>346</v>
      </c>
      <c r="B30" s="94" t="s">
        <v>701</v>
      </c>
      <c r="C30" s="94" t="s">
        <v>702</v>
      </c>
      <c r="D30" s="88" t="n">
        <v>36.6505374864665</v>
      </c>
      <c r="E30" s="8" t="s">
        <v>18</v>
      </c>
      <c r="F30" s="88" t="s">
        <v>18</v>
      </c>
      <c r="G30" s="88" t="s">
        <v>18</v>
      </c>
      <c r="H30" s="88" t="s">
        <v>18</v>
      </c>
      <c r="I30" s="88" t="s">
        <v>18</v>
      </c>
    </row>
    <row r="31" customFormat="false" ht="14.25" hidden="false" customHeight="false" outlineLevel="0" collapsed="false">
      <c r="A31" s="6" t="n">
        <v>347</v>
      </c>
      <c r="B31" s="94" t="s">
        <v>703</v>
      </c>
      <c r="C31" s="94" t="s">
        <v>704</v>
      </c>
      <c r="D31" s="88" t="n">
        <v>9.86745240020253</v>
      </c>
      <c r="E31" s="8" t="s">
        <v>18</v>
      </c>
      <c r="F31" s="88" t="s">
        <v>18</v>
      </c>
      <c r="G31" s="88" t="s">
        <v>18</v>
      </c>
      <c r="H31" s="88" t="s">
        <v>18</v>
      </c>
      <c r="I31" s="88" t="s">
        <v>18</v>
      </c>
    </row>
    <row r="32" customFormat="false" ht="14.25" hidden="false" customHeight="false" outlineLevel="0" collapsed="false">
      <c r="A32" s="6" t="n">
        <v>72</v>
      </c>
      <c r="B32" s="94" t="s">
        <v>153</v>
      </c>
      <c r="C32" s="94" t="s">
        <v>154</v>
      </c>
      <c r="D32" s="88" t="s">
        <v>18</v>
      </c>
      <c r="E32" s="8" t="s">
        <v>18</v>
      </c>
      <c r="F32" s="88" t="s">
        <v>18</v>
      </c>
      <c r="G32" s="88" t="s">
        <v>18</v>
      </c>
      <c r="H32" s="88" t="s">
        <v>18</v>
      </c>
      <c r="I32" s="88" t="n">
        <v>7.16829142750559</v>
      </c>
    </row>
    <row r="33" customFormat="false" ht="14.25" hidden="false" customHeight="false" outlineLevel="0" collapsed="false">
      <c r="A33" s="6" t="n">
        <v>293</v>
      </c>
      <c r="B33" s="94" t="s">
        <v>595</v>
      </c>
      <c r="C33" s="94" t="s">
        <v>596</v>
      </c>
      <c r="D33" s="88" t="s">
        <v>18</v>
      </c>
      <c r="E33" s="8" t="s">
        <v>18</v>
      </c>
      <c r="F33" s="88" t="s">
        <v>18</v>
      </c>
      <c r="G33" s="88" t="s">
        <v>18</v>
      </c>
      <c r="H33" s="88" t="s">
        <v>18</v>
      </c>
      <c r="I33" s="88" t="n">
        <v>5.37621857062919</v>
      </c>
    </row>
    <row r="34" customFormat="false" ht="14.25" hidden="false" customHeight="false" outlineLevel="0" collapsed="false">
      <c r="A34" s="6" t="n">
        <v>297</v>
      </c>
      <c r="B34" s="94" t="s">
        <v>603</v>
      </c>
      <c r="C34" s="94" t="s">
        <v>604</v>
      </c>
      <c r="D34" s="88" t="s">
        <v>18</v>
      </c>
      <c r="E34" s="8" t="s">
        <v>18</v>
      </c>
      <c r="F34" s="88" t="s">
        <v>18</v>
      </c>
      <c r="G34" s="88" t="s">
        <v>18</v>
      </c>
      <c r="H34" s="88" t="s">
        <v>18</v>
      </c>
      <c r="I34" s="88" t="n">
        <v>5.37621857062919</v>
      </c>
    </row>
    <row r="35" customFormat="false" ht="14.25" hidden="false" customHeight="false" outlineLevel="0" collapsed="false">
      <c r="A35" s="6" t="n">
        <v>325</v>
      </c>
      <c r="B35" s="94" t="s">
        <v>659</v>
      </c>
      <c r="C35" s="94" t="s">
        <v>660</v>
      </c>
      <c r="D35" s="88" t="s">
        <v>18</v>
      </c>
      <c r="E35" s="8" t="s">
        <v>18</v>
      </c>
      <c r="F35" s="88" t="s">
        <v>18</v>
      </c>
      <c r="G35" s="88" t="s">
        <v>18</v>
      </c>
      <c r="H35" s="88" t="s">
        <v>18</v>
      </c>
      <c r="I35" s="88" t="n">
        <v>5.37621857062919</v>
      </c>
    </row>
    <row r="36" customFormat="false" ht="14.25" hidden="false" customHeight="false" outlineLevel="0" collapsed="false">
      <c r="A36" s="6" t="n">
        <v>331</v>
      </c>
      <c r="B36" s="94" t="s">
        <v>671</v>
      </c>
      <c r="C36" s="94" t="s">
        <v>672</v>
      </c>
      <c r="D36" s="88" t="s">
        <v>18</v>
      </c>
      <c r="E36" s="8" t="s">
        <v>18</v>
      </c>
      <c r="F36" s="88" t="s">
        <v>18</v>
      </c>
      <c r="G36" s="88" t="s">
        <v>18</v>
      </c>
      <c r="H36" s="88" t="s">
        <v>18</v>
      </c>
      <c r="I36" s="88" t="n">
        <v>8.96036428438199</v>
      </c>
    </row>
    <row r="37" customFormat="false" ht="14.25" hidden="false" customHeight="false" outlineLevel="0" collapsed="false">
      <c r="A37" s="6" t="n">
        <v>358</v>
      </c>
      <c r="B37" s="94" t="s">
        <v>725</v>
      </c>
      <c r="C37" s="94" t="s">
        <v>726</v>
      </c>
      <c r="D37" s="88" t="s">
        <v>18</v>
      </c>
      <c r="E37" s="8" t="s">
        <v>18</v>
      </c>
      <c r="F37" s="88" t="s">
        <v>18</v>
      </c>
      <c r="G37" s="88" t="s">
        <v>18</v>
      </c>
      <c r="H37" s="88" t="s">
        <v>18</v>
      </c>
      <c r="I37" s="88" t="n">
        <v>5.37621857062919</v>
      </c>
    </row>
    <row r="38" customFormat="false" ht="14.25" hidden="false" customHeight="false" outlineLevel="0" collapsed="false">
      <c r="A38" s="6" t="n">
        <v>201</v>
      </c>
      <c r="B38" s="94" t="s">
        <v>411</v>
      </c>
      <c r="C38" s="94" t="s">
        <v>412</v>
      </c>
      <c r="D38" s="88" t="s">
        <v>18</v>
      </c>
      <c r="E38" s="8" t="n">
        <v>4.80795832374043</v>
      </c>
      <c r="F38" s="88" t="s">
        <v>18</v>
      </c>
      <c r="G38" s="88" t="s">
        <v>18</v>
      </c>
      <c r="H38" s="88" t="s">
        <v>18</v>
      </c>
      <c r="I38" s="88" t="s">
        <v>18</v>
      </c>
    </row>
    <row r="39" customFormat="false" ht="14.25" hidden="false" customHeight="false" outlineLevel="0" collapsed="false">
      <c r="A39" s="6" t="n">
        <v>241</v>
      </c>
      <c r="B39" s="94" t="s">
        <v>491</v>
      </c>
      <c r="C39" s="94" t="s">
        <v>492</v>
      </c>
      <c r="D39" s="88" t="s">
        <v>18</v>
      </c>
      <c r="E39" s="8" t="n">
        <v>4.80795832374043</v>
      </c>
      <c r="F39" s="88" t="s">
        <v>18</v>
      </c>
      <c r="G39" s="88" t="s">
        <v>18</v>
      </c>
      <c r="H39" s="88" t="s">
        <v>18</v>
      </c>
      <c r="I39" s="88" t="s">
        <v>18</v>
      </c>
    </row>
    <row r="40" customFormat="false" ht="14.25" hidden="false" customHeight="false" outlineLevel="0" collapsed="false">
      <c r="A40" s="6" t="n">
        <v>306</v>
      </c>
      <c r="B40" s="94" t="s">
        <v>621</v>
      </c>
      <c r="C40" s="94" t="s">
        <v>622</v>
      </c>
      <c r="D40" s="88" t="s">
        <v>18</v>
      </c>
      <c r="E40" s="8" t="n">
        <v>4.80795832374043</v>
      </c>
      <c r="F40" s="88" t="s">
        <v>18</v>
      </c>
      <c r="G40" s="88" t="s">
        <v>18</v>
      </c>
      <c r="H40" s="88" t="s">
        <v>18</v>
      </c>
      <c r="I40" s="88" t="s">
        <v>18</v>
      </c>
    </row>
    <row r="41" customFormat="false" ht="14.25" hidden="false" customHeight="false" outlineLevel="0" collapsed="false">
      <c r="A41" s="6" t="n">
        <v>349</v>
      </c>
      <c r="B41" s="94" t="s">
        <v>707</v>
      </c>
      <c r="C41" s="94" t="s">
        <v>708</v>
      </c>
      <c r="D41" s="88" t="s">
        <v>18</v>
      </c>
      <c r="E41" s="8" t="n">
        <v>11.218569422061</v>
      </c>
      <c r="F41" s="88" t="s">
        <v>18</v>
      </c>
      <c r="G41" s="88" t="s">
        <v>18</v>
      </c>
      <c r="H41" s="88" t="s">
        <v>18</v>
      </c>
      <c r="I41" s="88" t="s">
        <v>18</v>
      </c>
    </row>
    <row r="42" customFormat="false" ht="14.25" hidden="false" customHeight="false" outlineLevel="0" collapsed="false">
      <c r="A42" s="6" t="n">
        <v>369</v>
      </c>
      <c r="B42" s="94" t="s">
        <v>747</v>
      </c>
      <c r="C42" s="94" t="s">
        <v>748</v>
      </c>
      <c r="D42" s="88" t="s">
        <v>18</v>
      </c>
      <c r="E42" s="8" t="n">
        <v>4.80795832374043</v>
      </c>
      <c r="F42" s="88" t="s">
        <v>18</v>
      </c>
      <c r="G42" s="88" t="s">
        <v>18</v>
      </c>
      <c r="H42" s="88" t="s">
        <v>18</v>
      </c>
      <c r="I42" s="88" t="s">
        <v>18</v>
      </c>
    </row>
    <row r="43" customFormat="false" ht="14.25" hidden="false" customHeight="false" outlineLevel="0" collapsed="false">
      <c r="A43" s="6" t="n">
        <v>386</v>
      </c>
      <c r="B43" s="94" t="s">
        <v>781</v>
      </c>
      <c r="C43" s="94" t="s">
        <v>782</v>
      </c>
      <c r="D43" s="88" t="s">
        <v>18</v>
      </c>
      <c r="E43" s="8" t="n">
        <v>4.80795832374043</v>
      </c>
      <c r="F43" s="88" t="s">
        <v>18</v>
      </c>
      <c r="G43" s="88" t="s">
        <v>18</v>
      </c>
      <c r="H43" s="88" t="s">
        <v>18</v>
      </c>
      <c r="I43" s="88" t="s">
        <v>18</v>
      </c>
    </row>
    <row r="44" customFormat="false" ht="14.25" hidden="false" customHeight="false" outlineLevel="0" collapsed="false">
      <c r="A44" s="6" t="n">
        <v>211</v>
      </c>
      <c r="B44" s="94" t="s">
        <v>431</v>
      </c>
      <c r="C44" s="94" t="s">
        <v>432</v>
      </c>
      <c r="D44" s="88" t="s">
        <v>18</v>
      </c>
      <c r="E44" s="8" t="s">
        <v>18</v>
      </c>
      <c r="F44" s="88" t="s">
        <v>18</v>
      </c>
      <c r="G44" s="88" t="s">
        <v>18</v>
      </c>
      <c r="H44" s="88" t="n">
        <v>9.77017859615118</v>
      </c>
      <c r="I44" s="88" t="s">
        <v>18</v>
      </c>
    </row>
    <row r="45" customFormat="false" ht="14.25" hidden="false" customHeight="false" outlineLevel="0" collapsed="false">
      <c r="A45" s="6" t="n">
        <v>323</v>
      </c>
      <c r="B45" s="94" t="s">
        <v>655</v>
      </c>
      <c r="C45" s="94" t="s">
        <v>656</v>
      </c>
      <c r="D45" s="88" t="s">
        <v>18</v>
      </c>
      <c r="E45" s="8" t="s">
        <v>18</v>
      </c>
      <c r="F45" s="88" t="s">
        <v>18</v>
      </c>
      <c r="G45" s="88" t="s">
        <v>18</v>
      </c>
      <c r="H45" s="88" t="n">
        <v>5.86210715769071</v>
      </c>
      <c r="I45" s="88" t="s">
        <v>18</v>
      </c>
    </row>
    <row r="46" customFormat="false" ht="14.25" hidden="false" customHeight="false" outlineLevel="0" collapsed="false">
      <c r="A46" s="6" t="n">
        <v>327</v>
      </c>
      <c r="B46" s="94" t="s">
        <v>663</v>
      </c>
      <c r="C46" s="94" t="s">
        <v>664</v>
      </c>
      <c r="D46" s="88" t="s">
        <v>18</v>
      </c>
      <c r="E46" s="8" t="s">
        <v>18</v>
      </c>
      <c r="F46" s="88" t="s">
        <v>18</v>
      </c>
      <c r="G46" s="88" t="s">
        <v>18</v>
      </c>
      <c r="H46" s="88" t="n">
        <v>11.7242143153814</v>
      </c>
      <c r="I46" s="88" t="s">
        <v>18</v>
      </c>
    </row>
    <row r="47" customFormat="false" ht="14.25" hidden="false" customHeight="false" outlineLevel="0" collapsed="false">
      <c r="A47" s="6" t="n">
        <v>333</v>
      </c>
      <c r="B47" s="94" t="s">
        <v>675</v>
      </c>
      <c r="C47" s="94" t="s">
        <v>676</v>
      </c>
      <c r="D47" s="88" t="s">
        <v>18</v>
      </c>
      <c r="E47" s="8" t="s">
        <v>18</v>
      </c>
      <c r="F47" s="88" t="s">
        <v>18</v>
      </c>
      <c r="G47" s="88" t="s">
        <v>18</v>
      </c>
      <c r="H47" s="88" t="n">
        <v>17.5863214730721</v>
      </c>
      <c r="I47" s="88" t="s">
        <v>18</v>
      </c>
    </row>
    <row r="48" customFormat="false" ht="14.25" hidden="false" customHeight="false" outlineLevel="0" collapsed="false">
      <c r="A48" s="6" t="n">
        <v>334</v>
      </c>
      <c r="B48" s="94" t="s">
        <v>677</v>
      </c>
      <c r="C48" s="94" t="s">
        <v>678</v>
      </c>
      <c r="D48" s="88" t="s">
        <v>18</v>
      </c>
      <c r="E48" s="8" t="s">
        <v>18</v>
      </c>
      <c r="F48" s="88" t="s">
        <v>18</v>
      </c>
      <c r="G48" s="88" t="s">
        <v>18</v>
      </c>
      <c r="H48" s="88" t="n">
        <v>5.86210715769071</v>
      </c>
      <c r="I48" s="88" t="s">
        <v>18</v>
      </c>
    </row>
    <row r="49" customFormat="false" ht="14.25" hidden="false" customHeight="false" outlineLevel="0" collapsed="false">
      <c r="A49" s="6" t="n">
        <v>380</v>
      </c>
      <c r="B49" s="94" t="s">
        <v>769</v>
      </c>
      <c r="C49" s="94" t="s">
        <v>770</v>
      </c>
      <c r="D49" s="88" t="s">
        <v>18</v>
      </c>
      <c r="E49" s="8" t="s">
        <v>18</v>
      </c>
      <c r="F49" s="88" t="s">
        <v>18</v>
      </c>
      <c r="G49" s="88" t="s">
        <v>18</v>
      </c>
      <c r="H49" s="88" t="n">
        <v>68.3912501730583</v>
      </c>
      <c r="I49" s="88" t="s">
        <v>18</v>
      </c>
    </row>
    <row r="50" customFormat="false" ht="14.25" hidden="false" customHeight="false" outlineLevel="0" collapsed="false">
      <c r="A50" s="6" t="n">
        <v>216</v>
      </c>
      <c r="B50" s="94" t="s">
        <v>441</v>
      </c>
      <c r="C50" s="94" t="s">
        <v>442</v>
      </c>
      <c r="D50" s="88" t="s">
        <v>18</v>
      </c>
      <c r="E50" s="8" t="s">
        <v>18</v>
      </c>
      <c r="F50" s="88" t="n">
        <v>4</v>
      </c>
      <c r="G50" s="88" t="s">
        <v>18</v>
      </c>
      <c r="H50" s="88" t="s">
        <v>18</v>
      </c>
      <c r="I50" s="88" t="s">
        <v>18</v>
      </c>
    </row>
    <row r="51" customFormat="false" ht="14.25" hidden="false" customHeight="false" outlineLevel="0" collapsed="false">
      <c r="A51" s="6" t="n">
        <v>354</v>
      </c>
      <c r="B51" s="94" t="s">
        <v>717</v>
      </c>
      <c r="C51" s="94" t="s">
        <v>718</v>
      </c>
      <c r="D51" s="88" t="s">
        <v>18</v>
      </c>
      <c r="E51" s="8" t="s">
        <v>18</v>
      </c>
      <c r="F51" s="88" t="n">
        <v>3</v>
      </c>
      <c r="G51" s="88" t="s">
        <v>18</v>
      </c>
      <c r="H51" s="88" t="s">
        <v>18</v>
      </c>
      <c r="I51" s="88" t="s">
        <v>18</v>
      </c>
    </row>
    <row r="52" customFormat="false" ht="14.25" hidden="false" customHeight="false" outlineLevel="0" collapsed="false">
      <c r="A52" s="6" t="n">
        <v>272</v>
      </c>
      <c r="B52" s="94" t="s">
        <v>553</v>
      </c>
      <c r="C52" s="94" t="s">
        <v>554</v>
      </c>
      <c r="D52" s="88" t="s">
        <v>18</v>
      </c>
      <c r="E52" s="8" t="s">
        <v>18</v>
      </c>
      <c r="F52" s="88" t="s">
        <v>18</v>
      </c>
      <c r="G52" s="88" t="n">
        <v>3.25606313799316</v>
      </c>
      <c r="H52" s="88" t="s">
        <v>18</v>
      </c>
      <c r="I52" s="88" t="s">
        <v>18</v>
      </c>
    </row>
    <row r="53" customFormat="false" ht="14.25" hidden="false" customHeight="false" outlineLevel="0" collapsed="false">
      <c r="A53" s="6" t="n">
        <v>294</v>
      </c>
      <c r="B53" s="94" t="s">
        <v>597</v>
      </c>
      <c r="C53" s="94" t="s">
        <v>598</v>
      </c>
      <c r="D53" s="88" t="s">
        <v>18</v>
      </c>
      <c r="E53" s="8" t="s">
        <v>18</v>
      </c>
      <c r="F53" s="88" t="s">
        <v>18</v>
      </c>
      <c r="G53" s="88" t="n">
        <v>3.25606313799316</v>
      </c>
      <c r="H53" s="88" t="s">
        <v>18</v>
      </c>
      <c r="I53" s="88" t="s">
        <v>18</v>
      </c>
    </row>
    <row r="54" customFormat="false" ht="14.25" hidden="false" customHeight="false" outlineLevel="0" collapsed="false">
      <c r="A54" s="6" t="n">
        <v>350</v>
      </c>
      <c r="B54" s="94" t="s">
        <v>709</v>
      </c>
      <c r="C54" s="94" t="s">
        <v>710</v>
      </c>
      <c r="D54" s="88" t="s">
        <v>18</v>
      </c>
      <c r="E54" s="8" t="s">
        <v>18</v>
      </c>
      <c r="F54" s="88" t="s">
        <v>18</v>
      </c>
      <c r="G54" s="88" t="n">
        <v>10.8535437933105</v>
      </c>
      <c r="H54" s="88" t="s">
        <v>18</v>
      </c>
      <c r="I54" s="88" t="s">
        <v>18</v>
      </c>
    </row>
    <row r="55" customFormat="false" ht="14.25" hidden="false" customHeight="false" outlineLevel="0" collapsed="false">
      <c r="A55" s="6" t="n">
        <v>359</v>
      </c>
      <c r="B55" s="94" t="s">
        <v>727</v>
      </c>
      <c r="C55" s="94" t="s">
        <v>728</v>
      </c>
      <c r="D55" s="88" t="s">
        <v>18</v>
      </c>
      <c r="E55" s="8" t="s">
        <v>18</v>
      </c>
      <c r="F55" s="88" t="s">
        <v>18</v>
      </c>
      <c r="G55" s="88" t="n">
        <v>3.25606313799316</v>
      </c>
      <c r="H55" s="88" t="s">
        <v>18</v>
      </c>
      <c r="I55" s="88" t="s">
        <v>18</v>
      </c>
    </row>
  </sheetData>
  <conditionalFormatting sqref="D2:I55">
    <cfRule type="cellIs" priority="2" operator="equal" aboveAverage="0" equalAverage="0" bottom="0" percent="0" rank="0" text="" dxfId="9">
      <formula>0</formula>
    </cfRule>
  </conditionalFormatting>
  <conditionalFormatting sqref="D3:I55">
    <cfRule type="cellIs" priority="3" operator="equal" aboveAverage="0" equalAverage="0" bottom="0" percent="0" rank="0" text="" dxfId="10">
      <formula>"\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4T15:12:26Z</dcterms:created>
  <dc:creator>jideng_ma</dc:creator>
  <dc:description/>
  <dc:language>en-US</dc:language>
  <cp:lastModifiedBy>Jideng_Ma</cp:lastModifiedBy>
  <dcterms:modified xsi:type="dcterms:W3CDTF">2013-07-10T07:30:00Z</dcterms:modified>
  <cp:revision>0</cp:revision>
  <dc:subject/>
  <dc:title/>
</cp:coreProperties>
</file>